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9420" windowHeight="795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definedNames>
    <definedName name="_xlnm._FilterDatabase" localSheetId="1" hidden="1">Sheet2!$A$1:$C$350</definedName>
    <definedName name="_xlnm._FilterDatabase" localSheetId="2" hidden="1">Sheet3!$A$1:$C$165</definedName>
    <definedName name="_xlnm._FilterDatabase" localSheetId="3" hidden="1">Sheet4!$A$1:$C$161</definedName>
    <definedName name="_xlnm._FilterDatabase" localSheetId="4" hidden="1">Sheet5!$A$1:$C$37</definedName>
    <definedName name="_xlnm._FilterDatabase" localSheetId="5" hidden="1">Sheet6!$A$1:$C$93</definedName>
    <definedName name="_xlnm._FilterDatabase" localSheetId="6" hidden="1">Sheet7!$A$1:$C$180</definedName>
    <definedName name="result__10" localSheetId="0">Sheet1!$A$12:$C$362</definedName>
  </definedNames>
  <calcPr calcId="144525"/>
</workbook>
</file>

<file path=xl/calcChain.xml><?xml version="1.0" encoding="utf-8"?>
<calcChain xmlns="http://schemas.openxmlformats.org/spreadsheetml/2006/main">
  <c r="C181" i="7" l="1"/>
  <c r="B181" i="7"/>
  <c r="C94" i="6"/>
  <c r="B94" i="6"/>
  <c r="C38" i="5"/>
  <c r="B38" i="5"/>
  <c r="C351" i="2"/>
  <c r="B351" i="2"/>
  <c r="C166" i="3"/>
  <c r="B166" i="3"/>
  <c r="C162" i="4"/>
  <c r="B162" i="4"/>
  <c r="W192" i="1"/>
  <c r="V192" i="1"/>
  <c r="S105" i="1"/>
  <c r="R105" i="1"/>
  <c r="O49" i="1"/>
  <c r="N49" i="1"/>
  <c r="K173" i="1"/>
  <c r="J173" i="1"/>
  <c r="G177" i="1"/>
  <c r="F177" i="1"/>
  <c r="C362" i="1"/>
  <c r="B362" i="1"/>
</calcChain>
</file>

<file path=xl/connections.xml><?xml version="1.0" encoding="utf-8"?>
<connections xmlns="http://schemas.openxmlformats.org/spreadsheetml/2006/main">
  <connection id="1" name="result (10)" type="6" refreshedVersion="3" background="1" saveData="1">
    <textPr codePage="437" sourceFile="C:\Users\Administrator\Desktop\HSP-again\physico-chemical-attributes\result (10).csv" tab="0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06" uniqueCount="999">
  <si>
    <t>header</t>
  </si>
  <si>
    <t>TaHSP100.4</t>
  </si>
  <si>
    <t>TaHSP100.16</t>
  </si>
  <si>
    <t>TaHSP100.13</t>
  </si>
  <si>
    <t>TaHSP100.8</t>
  </si>
  <si>
    <t>TaHSP100.2</t>
  </si>
  <si>
    <t>TaHSP100.15</t>
  </si>
  <si>
    <t>TaHSP100.9</t>
  </si>
  <si>
    <t>TaHSP100.5</t>
  </si>
  <si>
    <t>TaHSP100.17</t>
  </si>
  <si>
    <t>TaHSP100.1</t>
  </si>
  <si>
    <t>TaHSP100.19</t>
  </si>
  <si>
    <t>TaHSP100.3</t>
  </si>
  <si>
    <t>TaHSP100.12</t>
  </si>
  <si>
    <t>TaHSP100.20</t>
  </si>
  <si>
    <t>TaHSP100.7</t>
  </si>
  <si>
    <t>TaHSP100.14</t>
  </si>
  <si>
    <t>TaHSP100.11</t>
  </si>
  <si>
    <t>TaHSP100.10</t>
  </si>
  <si>
    <t>TaHSP100.21</t>
  </si>
  <si>
    <t>TaHSP60.6</t>
  </si>
  <si>
    <t>TaHSP60.5</t>
  </si>
  <si>
    <t>TaHSP60.11</t>
  </si>
  <si>
    <t>TaHSP60.7</t>
  </si>
  <si>
    <t>TaHSP60.12</t>
  </si>
  <si>
    <t>TaHSP60.2</t>
  </si>
  <si>
    <t>TaHSP60.4</t>
  </si>
  <si>
    <t>TaHSP60.1</t>
  </si>
  <si>
    <t>TaHSP60.8</t>
  </si>
  <si>
    <t>TaHSP60.10</t>
  </si>
  <si>
    <t>TaHSP60.3</t>
  </si>
  <si>
    <t>TaHSP60.27</t>
  </si>
  <si>
    <t>TaHSP60.18</t>
  </si>
  <si>
    <t>TaHSP60.31</t>
  </si>
  <si>
    <t>TaHSP60.16</t>
  </si>
  <si>
    <t>TaHSP60.25</t>
  </si>
  <si>
    <t>TaHSP60.22</t>
  </si>
  <si>
    <t>TaHSP60.19</t>
  </si>
  <si>
    <t>TaHSP60.28</t>
  </si>
  <si>
    <t>TaHSP60.36</t>
  </si>
  <si>
    <t>TaHSP60.51</t>
  </si>
  <si>
    <t>TaHSP60.37</t>
  </si>
  <si>
    <t>TaHSP60.63</t>
  </si>
  <si>
    <t>TaHSP60.59</t>
  </si>
  <si>
    <t>TaHSP60.57</t>
  </si>
  <si>
    <t>TaHSP60.48</t>
  </si>
  <si>
    <t>TaHSP60.47</t>
  </si>
  <si>
    <t>TaHSP60.50</t>
  </si>
  <si>
    <t>TaHSP60.55</t>
  </si>
  <si>
    <t>TaHSP60.65</t>
  </si>
  <si>
    <t>TaHSP60.54</t>
  </si>
  <si>
    <t>TaHSP60.52</t>
  </si>
  <si>
    <t>TaHSP60.42</t>
  </si>
  <si>
    <t>TaHSP60.44</t>
  </si>
  <si>
    <t>TaHSP60.41</t>
  </si>
  <si>
    <t>TaHSP60.35</t>
  </si>
  <si>
    <t>TaHSP60.43</t>
  </si>
  <si>
    <t>TaHSP60.46</t>
  </si>
  <si>
    <t>TaHSP60.45</t>
  </si>
  <si>
    <t>TaHSP60.39</t>
  </si>
  <si>
    <t>TaHSP60.64</t>
  </si>
  <si>
    <t>TaHSP60.58</t>
  </si>
  <si>
    <t>TaHSP60.60</t>
  </si>
  <si>
    <t>TaHSP60.73</t>
  </si>
  <si>
    <t>TaHSP60.67</t>
  </si>
  <si>
    <t>TaHSP60.77</t>
  </si>
  <si>
    <t>TaHSP60.72</t>
  </si>
  <si>
    <t>TaHSP60.69</t>
  </si>
  <si>
    <t>TaHSP60.68</t>
  </si>
  <si>
    <t>TaHSP60.66</t>
  </si>
  <si>
    <t>TaHSP60.76</t>
  </si>
  <si>
    <t>TaHSP60.74</t>
  </si>
  <si>
    <t>TaHSP70.35</t>
  </si>
  <si>
    <t>TaHSP70.26</t>
  </si>
  <si>
    <t>TaHSP70.39</t>
  </si>
  <si>
    <t>TaHSP70.23</t>
  </si>
  <si>
    <t>TaHSP70.50</t>
  </si>
  <si>
    <t>TaHSP70.12</t>
  </si>
  <si>
    <t>TaHSP70.15</t>
  </si>
  <si>
    <t>TaHSP70.49</t>
  </si>
  <si>
    <t>TaHSP70.21</t>
  </si>
  <si>
    <t>TaHSP70.19</t>
  </si>
  <si>
    <t>TaHSP70.8</t>
  </si>
  <si>
    <t>TaHSP70.37</t>
  </si>
  <si>
    <t>TaHSP70.30</t>
  </si>
  <si>
    <t>TaHSP70.18</t>
  </si>
  <si>
    <t>TaHSP70.17</t>
  </si>
  <si>
    <t>TaHSP70.47</t>
  </si>
  <si>
    <t>TaHSP70.28</t>
  </si>
  <si>
    <t>TaHSP70.46</t>
  </si>
  <si>
    <t>TaHSP70.11</t>
  </si>
  <si>
    <t>TaHSP70.48</t>
  </si>
  <si>
    <t>TaHSP70.27</t>
  </si>
  <si>
    <t>TaHSP70.41</t>
  </si>
  <si>
    <t>TaHSP70.22</t>
  </si>
  <si>
    <t>TaHSP70.34</t>
  </si>
  <si>
    <t>TaHSP70.33</t>
  </si>
  <si>
    <t>TaHSP70.13</t>
  </si>
  <si>
    <t>TaHSP70.25</t>
  </si>
  <si>
    <t>TaHSP70.42</t>
  </si>
  <si>
    <t>TaHSP70.10</t>
  </si>
  <si>
    <t>TaHSP70.80</t>
  </si>
  <si>
    <t>TaHSP70.93</t>
  </si>
  <si>
    <t>TaHSP70.78</t>
  </si>
  <si>
    <t>TaHSP70.67</t>
  </si>
  <si>
    <t>TaHSP70.63</t>
  </si>
  <si>
    <t>TaHSP70.53</t>
  </si>
  <si>
    <t>TaHSP70.51</t>
  </si>
  <si>
    <t>TaHSP70.90</t>
  </si>
  <si>
    <t>TaHSP70.58</t>
  </si>
  <si>
    <t>TaHSP70.83</t>
  </si>
  <si>
    <t>TaHSP70.91</t>
  </si>
  <si>
    <t>TaHSP70.57</t>
  </si>
  <si>
    <t>TaHSP70.85</t>
  </si>
  <si>
    <t>TaHSP70.72</t>
  </si>
  <si>
    <t>TaHSP70.55</t>
  </si>
  <si>
    <t>TaHSP70.75</t>
  </si>
  <si>
    <t>TaHSP70.89</t>
  </si>
  <si>
    <t>TaHSP70.62</t>
  </si>
  <si>
    <t>TaHSP70.54</t>
  </si>
  <si>
    <t>TaHSP70.71</t>
  </si>
  <si>
    <t>TaHSP70.86</t>
  </si>
  <si>
    <t>TaHSP70.59</t>
  </si>
  <si>
    <t>TaHSP70.56</t>
  </si>
  <si>
    <t>TaHSP70.81</t>
  </si>
  <si>
    <t>TaHSP70.76</t>
  </si>
  <si>
    <t>TaHSP70.84</t>
  </si>
  <si>
    <t>TaHSP70.44</t>
  </si>
  <si>
    <t>TaHSP70.88</t>
  </si>
  <si>
    <t>TaHSP70.64</t>
  </si>
  <si>
    <t>TaHSP70.65</t>
  </si>
  <si>
    <t>TaHSP70.74</t>
  </si>
  <si>
    <t>TaHSP70.66</t>
  </si>
  <si>
    <t>TaHSP70.60</t>
  </si>
  <si>
    <t>TaHSP70.87</t>
  </si>
  <si>
    <t>TaHSP70.92</t>
  </si>
  <si>
    <t>TaHSP70.77</t>
  </si>
  <si>
    <t>TaHSP70.97</t>
  </si>
  <si>
    <t>TaHSP70.112</t>
  </si>
  <si>
    <t>TaHSP70.100</t>
  </si>
  <si>
    <t>TaHSP70.96</t>
  </si>
  <si>
    <t>TaHSP70.94</t>
  </si>
  <si>
    <t>TaHSP70.99</t>
  </si>
  <si>
    <t>TaHSP70.103</t>
  </si>
  <si>
    <t>TaHSP70.105</t>
  </si>
  <si>
    <t>TaHSP70.108</t>
  </si>
  <si>
    <t>TaHSP70.106</t>
  </si>
  <si>
    <t>TaHSP70.107</t>
  </si>
  <si>
    <t>TaHSP70.111</t>
  </si>
  <si>
    <t>TaHSP70.110</t>
  </si>
  <si>
    <t>TaHSP70.102</t>
  </si>
  <si>
    <t>TaHSP70.98</t>
  </si>
  <si>
    <t>TaHSP70.109</t>
  </si>
  <si>
    <t>TaHSP90.13</t>
  </si>
  <si>
    <t>TaHSP90.7</t>
  </si>
  <si>
    <t>TaHSP90.17</t>
  </si>
  <si>
    <t>TaHSP90.2</t>
  </si>
  <si>
    <t>TaHSP90.1</t>
  </si>
  <si>
    <t>TaHSP90.5</t>
  </si>
  <si>
    <t>TaHSP90.18</t>
  </si>
  <si>
    <t>Isoelectric point</t>
  </si>
  <si>
    <t>molecular_weight (kDa)</t>
  </si>
  <si>
    <t>avg mw</t>
  </si>
  <si>
    <t>avg pi</t>
  </si>
  <si>
    <t>TaHSP100</t>
  </si>
  <si>
    <t>TaHSP60</t>
  </si>
  <si>
    <t>TaHSP70</t>
  </si>
  <si>
    <t>TaHSP90</t>
  </si>
  <si>
    <t>small HSP</t>
  </si>
  <si>
    <t xml:space="preserve"> Average molecular weight and Isoelectric point of HSP sub-families</t>
  </si>
  <si>
    <t>HSP names</t>
  </si>
  <si>
    <t>TaHSP40.4</t>
  </si>
  <si>
    <t>TaHSP40.5</t>
  </si>
  <si>
    <t>TaHSP40.1</t>
  </si>
  <si>
    <t>TaHSP40.6</t>
  </si>
  <si>
    <t>TaHSP40.7</t>
  </si>
  <si>
    <t>TaHSP40.20.1</t>
  </si>
  <si>
    <t>TaHSP40.13</t>
  </si>
  <si>
    <t>TaHSP40.2</t>
  </si>
  <si>
    <t>TaHSP40.14</t>
  </si>
  <si>
    <t>TaHSP40.12</t>
  </si>
  <si>
    <t>TaHSP40.8.1</t>
  </si>
  <si>
    <t>TaHSP40.19</t>
  </si>
  <si>
    <t>TaHSP40.9</t>
  </si>
  <si>
    <t>TaHSP40.3</t>
  </si>
  <si>
    <t>TaHSP40.10.2</t>
  </si>
  <si>
    <t>TaHSP40.18</t>
  </si>
  <si>
    <t>TaHSP40.11</t>
  </si>
  <si>
    <t>TaHSP40.15</t>
  </si>
  <si>
    <t>TaHSP40.10.1</t>
  </si>
  <si>
    <t>TaHSP40.22.2</t>
  </si>
  <si>
    <t>TaHSP40.20.2</t>
  </si>
  <si>
    <t>TaHSP40.21</t>
  </si>
  <si>
    <t>TaHSP40.8.2</t>
  </si>
  <si>
    <t>TaHSP40.17</t>
  </si>
  <si>
    <t>TaHSP40.16</t>
  </si>
  <si>
    <t>TaHSP40.22.1</t>
  </si>
  <si>
    <t>TaHSP40.41</t>
  </si>
  <si>
    <t>TaHSP40.38.1</t>
  </si>
  <si>
    <t>TaHSP40.36.2</t>
  </si>
  <si>
    <t>TaHSP40.36.1</t>
  </si>
  <si>
    <t>TaHSP40.39</t>
  </si>
  <si>
    <t>TaHSP40.35</t>
  </si>
  <si>
    <t>TaHSP40.32</t>
  </si>
  <si>
    <t>TaHSP40.46.1</t>
  </si>
  <si>
    <t>TaHSP40.38.2</t>
  </si>
  <si>
    <t>TaHSP40.23.1</t>
  </si>
  <si>
    <t>TaHSP40.33</t>
  </si>
  <si>
    <t>TaHSP40.42</t>
  </si>
  <si>
    <t>TaHSP40.28</t>
  </si>
  <si>
    <t>TaHSP40.25</t>
  </si>
  <si>
    <t>TaHSP40.40</t>
  </si>
  <si>
    <t>TaHSP40.22.3</t>
  </si>
  <si>
    <t>TaHSP40.24.2</t>
  </si>
  <si>
    <t>TaHSP40.26</t>
  </si>
  <si>
    <t>TaHSP40.24.1</t>
  </si>
  <si>
    <t>TaHSP40.22.4</t>
  </si>
  <si>
    <t>TaHSP40.34</t>
  </si>
  <si>
    <t>TaHSP40.23.2</t>
  </si>
  <si>
    <t>TaHSP40.44</t>
  </si>
  <si>
    <t>TaHSP40.31</t>
  </si>
  <si>
    <t>TaHSP40.27</t>
  </si>
  <si>
    <t>TaHSP40.29</t>
  </si>
  <si>
    <t>TaHSP40.43</t>
  </si>
  <si>
    <t>TaHSP40.30</t>
  </si>
  <si>
    <t>TaHSP40.45</t>
  </si>
  <si>
    <t>TaHSP40.37</t>
  </si>
  <si>
    <t>TaHSP40.47</t>
  </si>
  <si>
    <t>TaHSP40.87.1</t>
  </si>
  <si>
    <t>TaHSP40.59.3</t>
  </si>
  <si>
    <t>TaHSP40.52.1</t>
  </si>
  <si>
    <t>TaHSP40.76</t>
  </si>
  <si>
    <t>TaHSP40.84.3</t>
  </si>
  <si>
    <t>TaHSP40.71.1</t>
  </si>
  <si>
    <t>TaHSP40.67</t>
  </si>
  <si>
    <t>TaHSP40.51</t>
  </si>
  <si>
    <t>TaHSP40.89</t>
  </si>
  <si>
    <t>TaHSP40.88</t>
  </si>
  <si>
    <t>TaHSP40.65.3</t>
  </si>
  <si>
    <t>TaHSP40.68.2</t>
  </si>
  <si>
    <t>TaHSP40.81.2</t>
  </si>
  <si>
    <t>TaHSP40.84.2</t>
  </si>
  <si>
    <t>TaHSP40.92.2</t>
  </si>
  <si>
    <t>TaHSP40.84.4</t>
  </si>
  <si>
    <t>TaHSP40.81.3</t>
  </si>
  <si>
    <t>TaHSP40.94.1</t>
  </si>
  <si>
    <t>TaHSP40.50</t>
  </si>
  <si>
    <t>TaHSP40.74</t>
  </si>
  <si>
    <t>TaHSP40.85.2</t>
  </si>
  <si>
    <t>TaHSP40.69.2</t>
  </si>
  <si>
    <t>TaHSP40.68.1</t>
  </si>
  <si>
    <t>TaHSP40.85.1</t>
  </si>
  <si>
    <t>TaHSP40.66.2</t>
  </si>
  <si>
    <t>TaHSP40.60.2</t>
  </si>
  <si>
    <t>TaHSP40.49.1</t>
  </si>
  <si>
    <t>TaHSP40.52.2</t>
  </si>
  <si>
    <t>TaHSP40.75</t>
  </si>
  <si>
    <t>TaHSP40.77</t>
  </si>
  <si>
    <t>TaHSP40.71.2</t>
  </si>
  <si>
    <t>TaHSP40.65.5</t>
  </si>
  <si>
    <t>TaHSP40.70</t>
  </si>
  <si>
    <t>TaHSP40.57</t>
  </si>
  <si>
    <t>TaHSP40.93</t>
  </si>
  <si>
    <t>TaHSP40.56</t>
  </si>
  <si>
    <t>TaHSP40.87.2</t>
  </si>
  <si>
    <t>TaHSP40.48</t>
  </si>
  <si>
    <t>TaHSP40.66.1</t>
  </si>
  <si>
    <t>TaHSP40.83.1</t>
  </si>
  <si>
    <t>TaHSP40.62.2</t>
  </si>
  <si>
    <t>TaHSP40.59.1</t>
  </si>
  <si>
    <t>TaHSP40.46.2</t>
  </si>
  <si>
    <t>TaHSP40.69.3</t>
  </si>
  <si>
    <t>TaHSP40.65.4</t>
  </si>
  <si>
    <t>TaHSP40.83.2</t>
  </si>
  <si>
    <t>TaHSP40.64</t>
  </si>
  <si>
    <t>TaHSP40.62.1</t>
  </si>
  <si>
    <t>TaHSP40.82</t>
  </si>
  <si>
    <t>TaHSP40.78</t>
  </si>
  <si>
    <t>TaHSP40.49.2</t>
  </si>
  <si>
    <t>TaHSP40.92.1</t>
  </si>
  <si>
    <t>TaHSP40.58</t>
  </si>
  <si>
    <t>TaHSP40.60.1</t>
  </si>
  <si>
    <t>TaHSP40.54.2</t>
  </si>
  <si>
    <t>TaHSP40.79</t>
  </si>
  <si>
    <t>TaHSP40.86</t>
  </si>
  <si>
    <t>TaHSP40.73</t>
  </si>
  <si>
    <t>TaHSP40.65.2</t>
  </si>
  <si>
    <t>TaHSP40.72</t>
  </si>
  <si>
    <t>TaHSP40.91</t>
  </si>
  <si>
    <t>TaHSP40.59.2</t>
  </si>
  <si>
    <t>TaHSP40.53</t>
  </si>
  <si>
    <t>TaHSP40.63</t>
  </si>
  <si>
    <t>TaHSP40.55</t>
  </si>
  <si>
    <t>TaHSP40.80</t>
  </si>
  <si>
    <t>TaHSP40.90</t>
  </si>
  <si>
    <t>TaHSP40.61</t>
  </si>
  <si>
    <t>TaHSP40.81.1</t>
  </si>
  <si>
    <t>TaHSP40.65.1</t>
  </si>
  <si>
    <t>TaHSP40.54.1</t>
  </si>
  <si>
    <t>TaHSP40.84.1</t>
  </si>
  <si>
    <t>TaHSP40.69.1</t>
  </si>
  <si>
    <t>TaHSP40.167</t>
  </si>
  <si>
    <t>TaHSP40.102.1</t>
  </si>
  <si>
    <t>TaHSP40.123.2</t>
  </si>
  <si>
    <t>TaHSP40.133.2</t>
  </si>
  <si>
    <t>TaHSP40.168</t>
  </si>
  <si>
    <t>TaHSP40.117</t>
  </si>
  <si>
    <t>TaHSP40.156</t>
  </si>
  <si>
    <t>TaHSP40.145</t>
  </si>
  <si>
    <t>TaHSP40.105.1</t>
  </si>
  <si>
    <t>TaHSP40.124.1</t>
  </si>
  <si>
    <t>TaHSP40.131</t>
  </si>
  <si>
    <t>TaHSP40.126</t>
  </si>
  <si>
    <t>TaHSP40.157</t>
  </si>
  <si>
    <t>TaHSP40.109</t>
  </si>
  <si>
    <t>TaHSP40.100.2</t>
  </si>
  <si>
    <t>TaHSP40.190</t>
  </si>
  <si>
    <t>TaHSP40.200</t>
  </si>
  <si>
    <t>TaHSP40.173</t>
  </si>
  <si>
    <t>TaHSP40.94.2</t>
  </si>
  <si>
    <t>TaHSP40.144</t>
  </si>
  <si>
    <t>TaHSP40.127</t>
  </si>
  <si>
    <t>TaHSP40.103</t>
  </si>
  <si>
    <t>TaHSP40.105.2</t>
  </si>
  <si>
    <t>TaHSP40.122.2</t>
  </si>
  <si>
    <t>TaHSP40.137.4</t>
  </si>
  <si>
    <t>TaHSP40.110.2</t>
  </si>
  <si>
    <t>TaHSP40.203.2</t>
  </si>
  <si>
    <t>TaHSP40.96</t>
  </si>
  <si>
    <t>TaHSP40.191</t>
  </si>
  <si>
    <t>TaHSP40.169</t>
  </si>
  <si>
    <t>TaHSP40.201</t>
  </si>
  <si>
    <t>TaHSP40.112</t>
  </si>
  <si>
    <t>TaHSP40.166</t>
  </si>
  <si>
    <t>TaHSP40.130</t>
  </si>
  <si>
    <t>TaHSP40.188</t>
  </si>
  <si>
    <t>TaHSP40.152</t>
  </si>
  <si>
    <t>TaHSP40.154</t>
  </si>
  <si>
    <t>TaHSP40.110.1</t>
  </si>
  <si>
    <t>TaHSP40.151</t>
  </si>
  <si>
    <t>TaHSP40.175</t>
  </si>
  <si>
    <t>TaHSP40.149</t>
  </si>
  <si>
    <t>TaHSP40.138</t>
  </si>
  <si>
    <t>TaHSP40.129</t>
  </si>
  <si>
    <t>TaHSP40.136</t>
  </si>
  <si>
    <t>TaHSP40.137.2</t>
  </si>
  <si>
    <t>TaHSP40.141</t>
  </si>
  <si>
    <t>TaHSP40.146</t>
  </si>
  <si>
    <t>TaHSP40.163.1</t>
  </si>
  <si>
    <t>TaHSP40.205</t>
  </si>
  <si>
    <t>TaHSP40.211</t>
  </si>
  <si>
    <t>TaHSP40.198.2</t>
  </si>
  <si>
    <t>TaHSP40.106</t>
  </si>
  <si>
    <t>TaHSP40.194</t>
  </si>
  <si>
    <t>TaHSP40.206</t>
  </si>
  <si>
    <t>TaHSP40.128</t>
  </si>
  <si>
    <t>TaHSP40.172</t>
  </si>
  <si>
    <t>TaHSP40.158</t>
  </si>
  <si>
    <t>TaHSP40.137.1</t>
  </si>
  <si>
    <t>TaHSP40.195</t>
  </si>
  <si>
    <t>TaHSP40.100.1</t>
  </si>
  <si>
    <t>TaHSP40.104</t>
  </si>
  <si>
    <t>TaHSP40.183.1</t>
  </si>
  <si>
    <t>TaHSP40.177</t>
  </si>
  <si>
    <t>TaHSP40.187.2</t>
  </si>
  <si>
    <t>TaHSP40.183.2</t>
  </si>
  <si>
    <t>TaHSP40.147.2</t>
  </si>
  <si>
    <t>TaHSP40.204.1</t>
  </si>
  <si>
    <t>TaHSP40.208</t>
  </si>
  <si>
    <t>TaHSP40.116</t>
  </si>
  <si>
    <t>TaHSP40.134.2</t>
  </si>
  <si>
    <t>TaHSP40.174</t>
  </si>
  <si>
    <t>TaHSP40.202</t>
  </si>
  <si>
    <t>TaHSP40.182</t>
  </si>
  <si>
    <t>TaHSP40.107</t>
  </si>
  <si>
    <t>TaHSP40.113</t>
  </si>
  <si>
    <t>TaHSP40.97.1</t>
  </si>
  <si>
    <t>TaHSP40.171</t>
  </si>
  <si>
    <t>TaHSP40.155</t>
  </si>
  <si>
    <t>TaHSP40.124.2</t>
  </si>
  <si>
    <t>TaHSP40.134.1</t>
  </si>
  <si>
    <t>TaHSP40.120.1</t>
  </si>
  <si>
    <t>TaHSP40.153</t>
  </si>
  <si>
    <t>TaHSP40.97.3</t>
  </si>
  <si>
    <t>TaHSP40.99</t>
  </si>
  <si>
    <t>TaHSP40.204.2</t>
  </si>
  <si>
    <t>TaHSP40.123.1</t>
  </si>
  <si>
    <t>TaHSP40.165</t>
  </si>
  <si>
    <t>TaHSP40.114</t>
  </si>
  <si>
    <t>TaHSP40.137.3</t>
  </si>
  <si>
    <t>TaHSP40.118</t>
  </si>
  <si>
    <t>TaHSP40.196</t>
  </si>
  <si>
    <t>TaHSP40.119</t>
  </si>
  <si>
    <t>TaHSP40.176</t>
  </si>
  <si>
    <t>TaHSP40.185</t>
  </si>
  <si>
    <t>TaHSP40.209</t>
  </si>
  <si>
    <t>TaHSP40.111</t>
  </si>
  <si>
    <t>TaHSP40.108</t>
  </si>
  <si>
    <t>TaHSP40.115</t>
  </si>
  <si>
    <t>TaHSP40.181</t>
  </si>
  <si>
    <t>TaHSP40.135.1</t>
  </si>
  <si>
    <t>TaHSP40.97.2</t>
  </si>
  <si>
    <t>TaHSP40.184</t>
  </si>
  <si>
    <t>TaHSP40.135.2</t>
  </si>
  <si>
    <t>TaHSP40.164</t>
  </si>
  <si>
    <t>TaHSP40.150</t>
  </si>
  <si>
    <t>TaHSP40.198.1</t>
  </si>
  <si>
    <t>TaHSP40.161</t>
  </si>
  <si>
    <t>TaHSP40.140</t>
  </si>
  <si>
    <t>TaHSP40.197</t>
  </si>
  <si>
    <t>TaHSP40.125</t>
  </si>
  <si>
    <t>TaHSP40.159</t>
  </si>
  <si>
    <t>TaHSP40.207</t>
  </si>
  <si>
    <t>TaHSP40.186</t>
  </si>
  <si>
    <t>TaHSP40.160</t>
  </si>
  <si>
    <t>TaHSP40.120.2</t>
  </si>
  <si>
    <t>TaHSP40.102.2</t>
  </si>
  <si>
    <t>TaHSP40.142</t>
  </si>
  <si>
    <t>TaHSP40.163.2</t>
  </si>
  <si>
    <t>TaHSP40.139.2</t>
  </si>
  <si>
    <t>TaHSP40.98</t>
  </si>
  <si>
    <t>TaHSP40.189</t>
  </si>
  <si>
    <t>TaHSP40.178</t>
  </si>
  <si>
    <t>TaHSP40.133.1</t>
  </si>
  <si>
    <t>TaHSP40.122.1</t>
  </si>
  <si>
    <t>TaHSP40.95</t>
  </si>
  <si>
    <t>TaHSP40.97.4</t>
  </si>
  <si>
    <t>TaHSP40.147.1</t>
  </si>
  <si>
    <t>TaHSP40.192</t>
  </si>
  <si>
    <t>TaHSP40.210</t>
  </si>
  <si>
    <t>TaHSP40.148</t>
  </si>
  <si>
    <t>TaHSP40.121</t>
  </si>
  <si>
    <t>TaHSP40.180</t>
  </si>
  <si>
    <t>TaHSP40.199</t>
  </si>
  <si>
    <t>TaHSP40.193</t>
  </si>
  <si>
    <t>TaHSP40.162</t>
  </si>
  <si>
    <t>TaHSP40.101</t>
  </si>
  <si>
    <t>TaHSP40.139.1</t>
  </si>
  <si>
    <t>TaHSP40.203.1</t>
  </si>
  <si>
    <t>TaHSP40.179</t>
  </si>
  <si>
    <t>TaHSP40.187.1</t>
  </si>
  <si>
    <t>TaHSP40.170</t>
  </si>
  <si>
    <t>TaHSP40.143</t>
  </si>
  <si>
    <t>TaHSP40.132</t>
  </si>
  <si>
    <t>TaHSP40.235.1</t>
  </si>
  <si>
    <t>TaHSP40.253.2</t>
  </si>
  <si>
    <t>TaHSP40.229</t>
  </si>
  <si>
    <t>TaHSP40.241.2</t>
  </si>
  <si>
    <t>TaHSP40.228</t>
  </si>
  <si>
    <t>TaHSP40.238</t>
  </si>
  <si>
    <t>TaHSP40.258</t>
  </si>
  <si>
    <t>TaHSP40.271.2</t>
  </si>
  <si>
    <t>TaHSP40.221</t>
  </si>
  <si>
    <t>TaHSP40.219</t>
  </si>
  <si>
    <t>TaHSP40.251</t>
  </si>
  <si>
    <t>TaHSP40.235.2</t>
  </si>
  <si>
    <t>TaHSP40.212.1</t>
  </si>
  <si>
    <t>TaHSP40.259.1</t>
  </si>
  <si>
    <t>TaHSP40.242.1</t>
  </si>
  <si>
    <t>TaHSP40.240</t>
  </si>
  <si>
    <t>TaHSP40.224</t>
  </si>
  <si>
    <t>TaHSP40.237</t>
  </si>
  <si>
    <t>TaHSP40.226</t>
  </si>
  <si>
    <t>TaHSP40.272</t>
  </si>
  <si>
    <t>TaHSP40.235.4</t>
  </si>
  <si>
    <t>TaHSP40.264</t>
  </si>
  <si>
    <t>TaHSP40.214</t>
  </si>
  <si>
    <t>TaHSP40.266</t>
  </si>
  <si>
    <t>TaHSP40.223</t>
  </si>
  <si>
    <t>TaHSP40.239</t>
  </si>
  <si>
    <t>TaHSP40.212.2</t>
  </si>
  <si>
    <t>TaHSP40.236</t>
  </si>
  <si>
    <t>TaHSP40.265</t>
  </si>
  <si>
    <t>TaHSP40.225.1</t>
  </si>
  <si>
    <t>TaHSP40.220</t>
  </si>
  <si>
    <t>TaHSP40.256</t>
  </si>
  <si>
    <t>TaHSP40.244</t>
  </si>
  <si>
    <t>TaHSP40.217</t>
  </si>
  <si>
    <t>TaHSP40.254</t>
  </si>
  <si>
    <t>TaHSP40.230</t>
  </si>
  <si>
    <t>TaHSP40.227</t>
  </si>
  <si>
    <t>TaHSP40.246</t>
  </si>
  <si>
    <t>TaHSP40.233</t>
  </si>
  <si>
    <t>TaHSP40.234</t>
  </si>
  <si>
    <t>TaHSP40.225.2</t>
  </si>
  <si>
    <t>TaHSP40.260</t>
  </si>
  <si>
    <t>TaHSP40.262.2</t>
  </si>
  <si>
    <t>TaHSP40.262.1</t>
  </si>
  <si>
    <t>TaHSP40.215</t>
  </si>
  <si>
    <t>TaHSP40.259.2</t>
  </si>
  <si>
    <t>TaHSP40.250</t>
  </si>
  <si>
    <t>TaHSP40.235.3</t>
  </si>
  <si>
    <t>TaHSP40.216</t>
  </si>
  <si>
    <t>TaHSP40.213.1</t>
  </si>
  <si>
    <t>TaHSP40.248</t>
  </si>
  <si>
    <t>TaHSP40.270</t>
  </si>
  <si>
    <t>TaHSP40.271.1</t>
  </si>
  <si>
    <t>TaHSP40.231</t>
  </si>
  <si>
    <t>TaHSP40.232</t>
  </si>
  <si>
    <t>TaHSP40.218.1</t>
  </si>
  <si>
    <t>TaHSP40.263</t>
  </si>
  <si>
    <t>TaHSP40.245</t>
  </si>
  <si>
    <t>TaHSP40.213.2</t>
  </si>
  <si>
    <t>TaHSP40.257</t>
  </si>
  <si>
    <t>TaHSP40.267</t>
  </si>
  <si>
    <t>TaHSP40.268</t>
  </si>
  <si>
    <t>TaHSP40.241.1</t>
  </si>
  <si>
    <t>TaHSP40.252</t>
  </si>
  <si>
    <t>TaHSP40.222</t>
  </si>
  <si>
    <t>TaHSP40.255.1</t>
  </si>
  <si>
    <t>TaHSP40.253.1</t>
  </si>
  <si>
    <t>TaHSP40.249</t>
  </si>
  <si>
    <t>TaHSP40.269</t>
  </si>
  <si>
    <t>TaHSP40.247</t>
  </si>
  <si>
    <t>TaHSP40.255.2</t>
  </si>
  <si>
    <t>TaHSP40.242.2</t>
  </si>
  <si>
    <t>TaHSP40.243</t>
  </si>
  <si>
    <t>TaHSP40.218.2</t>
  </si>
  <si>
    <t>TaHSP40.261</t>
  </si>
  <si>
    <t>TaHSP40.273</t>
  </si>
  <si>
    <t>TaHSP40</t>
  </si>
  <si>
    <t>molecular.weight</t>
  </si>
  <si>
    <t>average.pI</t>
  </si>
  <si>
    <t>TaHSP60.9.1</t>
  </si>
  <si>
    <t>TaHSP60.9.2</t>
  </si>
  <si>
    <t>TaHSP60.17.1</t>
  </si>
  <si>
    <t>TaHSP60.17.4</t>
  </si>
  <si>
    <t>TaHSP60.13.5</t>
  </si>
  <si>
    <t>TaHSP60.13.2</t>
  </si>
  <si>
    <t>TaHSP60.13.4</t>
  </si>
  <si>
    <t>TaHSP60.17.2</t>
  </si>
  <si>
    <t>TaHSP60.13.3</t>
  </si>
  <si>
    <t>TaHSP60.14.1</t>
  </si>
  <si>
    <t>TaHSP60.15.2</t>
  </si>
  <si>
    <t>TaHSP60.14.2</t>
  </si>
  <si>
    <t>TaHSP60.15.1</t>
  </si>
  <si>
    <t>TaHSP60.17.3</t>
  </si>
  <si>
    <t>TaHSP60.13.1</t>
  </si>
  <si>
    <t>TaHSP60.14.3</t>
  </si>
  <si>
    <t>TaHSP60.23.3</t>
  </si>
  <si>
    <t>TaHSP60.21.4</t>
  </si>
  <si>
    <t>TaHSP60.21.2</t>
  </si>
  <si>
    <t>TaHSP60.23.2</t>
  </si>
  <si>
    <t>TaHSP60.26.9</t>
  </si>
  <si>
    <t>TaHSP60.26.5</t>
  </si>
  <si>
    <t>TaHSP60.26.2</t>
  </si>
  <si>
    <t>TaHSP60.26.3</t>
  </si>
  <si>
    <t>TaHSP60.23.9</t>
  </si>
  <si>
    <t>TaHSP60.24.1</t>
  </si>
  <si>
    <t>TaHSP60.23.1</t>
  </si>
  <si>
    <t>TaHSP60.23.5</t>
  </si>
  <si>
    <t>TaHSP60.23.8</t>
  </si>
  <si>
    <t>TaHSP60.26.7</t>
  </si>
  <si>
    <t>TaHSP60.24.7</t>
  </si>
  <si>
    <t>TaHSP60.24.6</t>
  </si>
  <si>
    <t>TaHSP60.24.3</t>
  </si>
  <si>
    <t>TaHSP60.26.4</t>
  </si>
  <si>
    <t>TaHSP60.21.3</t>
  </si>
  <si>
    <t>TaHSP60.26.1</t>
  </si>
  <si>
    <t>TaHSP60.20.2</t>
  </si>
  <si>
    <t>TaHSP60.20.1</t>
  </si>
  <si>
    <t>TaHSP60.26.8</t>
  </si>
  <si>
    <t>TaHSP60.21.1</t>
  </si>
  <si>
    <t>TaHSP60.24.4</t>
  </si>
  <si>
    <t>TaHSP60.23.7</t>
  </si>
  <si>
    <t>TaHSP60.20.3</t>
  </si>
  <si>
    <t>TaHSP60.24.2</t>
  </si>
  <si>
    <t>TaHSP60.23.4</t>
  </si>
  <si>
    <t>TaHSP60.24.5</t>
  </si>
  <si>
    <t>TaHSP60.26.6</t>
  </si>
  <si>
    <t>TaHSP60.23.6</t>
  </si>
  <si>
    <t>TaHSP60.56.2</t>
  </si>
  <si>
    <t>TaHSP60.32.2</t>
  </si>
  <si>
    <t>TaHSP60.40.1</t>
  </si>
  <si>
    <t>TaHSP60.40.3</t>
  </si>
  <si>
    <t>TaHSP60.70.1</t>
  </si>
  <si>
    <t>TaHSP60.70.2</t>
  </si>
  <si>
    <t>TaHSP60.62.1</t>
  </si>
  <si>
    <t>TaHSP60.71.1</t>
  </si>
  <si>
    <t>TaHSP60.49.1</t>
  </si>
  <si>
    <t>TaHSP60.29.2</t>
  </si>
  <si>
    <t>TaHSP60.30.1</t>
  </si>
  <si>
    <t>TaHSP60.30.2</t>
  </si>
  <si>
    <t>TaHSP60.49.2</t>
  </si>
  <si>
    <t>TaHSP60.61.3</t>
  </si>
  <si>
    <t>TaHSP60.62.2</t>
  </si>
  <si>
    <t>TaHSP60.56.1</t>
  </si>
  <si>
    <t>TaHSP60.38.2</t>
  </si>
  <si>
    <t>TaHSP60.34.2</t>
  </si>
  <si>
    <t>TaHSP60.32.1</t>
  </si>
  <si>
    <t>TaHSP60.71.2</t>
  </si>
  <si>
    <t>TaHSP60.33.2</t>
  </si>
  <si>
    <t>TaHSP60.29.1</t>
  </si>
  <si>
    <t>TaHSP60.34.1</t>
  </si>
  <si>
    <t>TaHSP60.53.1</t>
  </si>
  <si>
    <t>TaHSP60.33.3</t>
  </si>
  <si>
    <t>TaHSP60.38.1</t>
  </si>
  <si>
    <t>TaHSP60.40.2</t>
  </si>
  <si>
    <t>TaHSP60.61.2</t>
  </si>
  <si>
    <t>TaHSP60.53.2</t>
  </si>
  <si>
    <t>TaHSP60.33.1</t>
  </si>
  <si>
    <t>TaHSP60.61.1</t>
  </si>
  <si>
    <t>TaHSP60.86.2</t>
  </si>
  <si>
    <t>TaHSP60.83.2</t>
  </si>
  <si>
    <t>TaHSP60.92.2</t>
  </si>
  <si>
    <t>TaHSP60.94.2</t>
  </si>
  <si>
    <t>TaHSP60.84.1</t>
  </si>
  <si>
    <t>TaHSP60.81.1</t>
  </si>
  <si>
    <t>TaHSP60.90.2</t>
  </si>
  <si>
    <t>TaHSP60.78</t>
  </si>
  <si>
    <t>TaHSP60.85.2</t>
  </si>
  <si>
    <t>TaHSP60.90.1</t>
  </si>
  <si>
    <t>TaHSP60.83.1</t>
  </si>
  <si>
    <t>TaHSP60.89</t>
  </si>
  <si>
    <t>TaHSP60.75.1</t>
  </si>
  <si>
    <t>TaHSP60.80.2</t>
  </si>
  <si>
    <t>TaHSP60.79</t>
  </si>
  <si>
    <t>TaHSP60.85.1</t>
  </si>
  <si>
    <t>TaHSP60.75.2</t>
  </si>
  <si>
    <t>TaHSP60.93.2</t>
  </si>
  <si>
    <t>TaHSP60.86.1</t>
  </si>
  <si>
    <t>TaHSP60.82.1</t>
  </si>
  <si>
    <t>TaHSP60.84.2</t>
  </si>
  <si>
    <t>TaHSP60.94.1</t>
  </si>
  <si>
    <t>TaHSP60.87</t>
  </si>
  <si>
    <t>TaHSP60.81.2</t>
  </si>
  <si>
    <t>TaHSP60.93.1</t>
  </si>
  <si>
    <t>TaHSP60.88</t>
  </si>
  <si>
    <t>TaHSP60.80.1</t>
  </si>
  <si>
    <t>TaHSP60.85.3</t>
  </si>
  <si>
    <t>TaHSP60.92.1</t>
  </si>
  <si>
    <t>TaHSP60.91</t>
  </si>
  <si>
    <t>TaHSP60.82.2</t>
  </si>
  <si>
    <t>TaHSP60.90.3</t>
  </si>
  <si>
    <t>TaHSP60.95</t>
  </si>
  <si>
    <t>IP</t>
  </si>
  <si>
    <t>TaHSP70.3.1</t>
  </si>
  <si>
    <t>TaHSP70.5.1</t>
  </si>
  <si>
    <t>TaHSP70.14.1</t>
  </si>
  <si>
    <t>TaHSP70.14.3</t>
  </si>
  <si>
    <t>TaHSP70.9.1</t>
  </si>
  <si>
    <t>TaHSP70.2.3</t>
  </si>
  <si>
    <t>TaHSP70.7.2</t>
  </si>
  <si>
    <t>TaHSP70.2.1</t>
  </si>
  <si>
    <t>TaHSP70.14.2</t>
  </si>
  <si>
    <t>TaHSP70.5.2</t>
  </si>
  <si>
    <t>TaHSP70.6.2</t>
  </si>
  <si>
    <t>TaHSP70.1.2</t>
  </si>
  <si>
    <t>TaHSP70.2.4</t>
  </si>
  <si>
    <t>TaHSP70.1.4</t>
  </si>
  <si>
    <t>TaHSP70.2.2</t>
  </si>
  <si>
    <t>TaHSP70.9.2</t>
  </si>
  <si>
    <t>TaHSP70.3.2</t>
  </si>
  <si>
    <t>TaHSP70.1.3</t>
  </si>
  <si>
    <t>TaHSP70.4.2</t>
  </si>
  <si>
    <t>TaHSP70.7.1</t>
  </si>
  <si>
    <t>TaHSP70.4.1</t>
  </si>
  <si>
    <t>TaHSP70.6.1</t>
  </si>
  <si>
    <t>TaHSP70.1.1</t>
  </si>
  <si>
    <t>TaHSP70.29.1</t>
  </si>
  <si>
    <t>TaHSP70.32.4</t>
  </si>
  <si>
    <t>TaHSP70.32.1</t>
  </si>
  <si>
    <t>TaHSP70.29.4</t>
  </si>
  <si>
    <t>TaHSP70.45.1</t>
  </si>
  <si>
    <t>TaHSP70.24.1</t>
  </si>
  <si>
    <t>TaHSP70.24.2</t>
  </si>
  <si>
    <t>TaHSP70.43.2</t>
  </si>
  <si>
    <t>TaHSP70.16.2</t>
  </si>
  <si>
    <t>TaHSP70.40.2</t>
  </si>
  <si>
    <t>TaHSP70.52.2</t>
  </si>
  <si>
    <t>TaHSP70.16.1</t>
  </si>
  <si>
    <t>TaHSP70.20.1</t>
  </si>
  <si>
    <t>TaHSP70.32.2</t>
  </si>
  <si>
    <t>TaHSP70.31.1</t>
  </si>
  <si>
    <t>TaHSP70.52.1</t>
  </si>
  <si>
    <t>TaHSP70.45.2</t>
  </si>
  <si>
    <t>TaHSP70.29.3</t>
  </si>
  <si>
    <t>TaHSP70.36.2</t>
  </si>
  <si>
    <t>TaHSP70.40.1</t>
  </si>
  <si>
    <t>TaHSP70.38.2</t>
  </si>
  <si>
    <t>TaHSP70.29.2</t>
  </si>
  <si>
    <t>TaHSP70.43.1</t>
  </si>
  <si>
    <t>TaHSP70.20.2</t>
  </si>
  <si>
    <t>TaHSP70.38.1</t>
  </si>
  <si>
    <t>TaHSP70.31.2</t>
  </si>
  <si>
    <t>TaHSP70.36.1</t>
  </si>
  <si>
    <t>TaHSP70.32.3</t>
  </si>
  <si>
    <t>TaHSP70.95.1</t>
  </si>
  <si>
    <t>TaHSP70.69.2</t>
  </si>
  <si>
    <t>TaHSP70.101.2</t>
  </si>
  <si>
    <t>TaHSP70.73.2</t>
  </si>
  <si>
    <t>TaHSP70.101.1</t>
  </si>
  <si>
    <t>TaHSP70.79.2</t>
  </si>
  <si>
    <t>TaHSP70.68.1</t>
  </si>
  <si>
    <t>TaHSP70.61.2</t>
  </si>
  <si>
    <t>TaHSP70.104.1</t>
  </si>
  <si>
    <t>TaHSP70.68.3</t>
  </si>
  <si>
    <t>TaHSP70.73.1</t>
  </si>
  <si>
    <t>TaHSP70.70.1</t>
  </si>
  <si>
    <t>TaHSP70.82.1</t>
  </si>
  <si>
    <t>TaHSP70.104.2</t>
  </si>
  <si>
    <t>TaHSP70.82.4</t>
  </si>
  <si>
    <t>TaHSP70.82.2</t>
  </si>
  <si>
    <t>TaHSP70.79.3</t>
  </si>
  <si>
    <t>TaHSP70.69.1</t>
  </si>
  <si>
    <t>TaHSP70.95.2</t>
  </si>
  <si>
    <t>TaHSP70.79.1</t>
  </si>
  <si>
    <t>TaHSP70.61.1</t>
  </si>
  <si>
    <t>TaHSP70.82.3</t>
  </si>
  <si>
    <t>TaHSP70.70.2</t>
  </si>
  <si>
    <t>TaHSP70.113.2</t>
  </si>
  <si>
    <t>TaHSP70.68.4</t>
  </si>
  <si>
    <t>TaHSP70.113.1</t>
  </si>
  <si>
    <t>TaHSP70.68.2</t>
  </si>
  <si>
    <t>TaHSP70.114</t>
  </si>
  <si>
    <t>TaHSP90.9.3</t>
  </si>
  <si>
    <t>TaHSP90.3.2</t>
  </si>
  <si>
    <t>TaHSP90.3.1</t>
  </si>
  <si>
    <t>TaHSP90.6.2</t>
  </si>
  <si>
    <t>TaHSP90.10.1</t>
  </si>
  <si>
    <t>TaHSP90.8.2</t>
  </si>
  <si>
    <t>TaHSP90.4.2</t>
  </si>
  <si>
    <t>TaHSP90.6.1</t>
  </si>
  <si>
    <t>TaHSP90.6.3</t>
  </si>
  <si>
    <t>TaHSP90.4.1</t>
  </si>
  <si>
    <t>TaHSP90.6.4</t>
  </si>
  <si>
    <t>TaHSP90.9.1</t>
  </si>
  <si>
    <t>TaHSP90.9.2</t>
  </si>
  <si>
    <t>TaHSP90.8.1</t>
  </si>
  <si>
    <t>TaHSP90.8.3</t>
  </si>
  <si>
    <t>TaHSP90.9.4</t>
  </si>
  <si>
    <t>TaHSP90.15.1</t>
  </si>
  <si>
    <t>TaHSP90.14.2</t>
  </si>
  <si>
    <t>TaHSP90.15.2</t>
  </si>
  <si>
    <t>TaHSP90.10.2</t>
  </si>
  <si>
    <t>TaHSP90.14.1</t>
  </si>
  <si>
    <t>TaHSP90.11.1</t>
  </si>
  <si>
    <t>TaHSP90.16.2</t>
  </si>
  <si>
    <t>TaHSP90.11.2</t>
  </si>
  <si>
    <t>TaHSP90.16.3</t>
  </si>
  <si>
    <t>TaHSP90.12.3</t>
  </si>
  <si>
    <t>TaHSP90.16.1</t>
  </si>
  <si>
    <t>TaHSP90.12.2</t>
  </si>
  <si>
    <t>TaHSP90.12.1</t>
  </si>
  <si>
    <t>TaHSP100.18.2</t>
  </si>
  <si>
    <t>TaHSP100.6.1</t>
  </si>
  <si>
    <t>TaHSP100.22</t>
  </si>
  <si>
    <t>TaHSP100.18.1</t>
  </si>
  <si>
    <t>TaHSP100.25</t>
  </si>
  <si>
    <t>TaHSP100.24</t>
  </si>
  <si>
    <t>TaHSP100.6.2</t>
  </si>
  <si>
    <t>TaHSP100.23</t>
  </si>
  <si>
    <t>TaHSP100.48</t>
  </si>
  <si>
    <t>TaHSP100.39.1</t>
  </si>
  <si>
    <t>TaHSP100.39.2</t>
  </si>
  <si>
    <t>TaHSP100.42</t>
  </si>
  <si>
    <t>TaHSP100.29</t>
  </si>
  <si>
    <t>TaHSP100.33</t>
  </si>
  <si>
    <t>TaHSP100.28.1</t>
  </si>
  <si>
    <t>TaHSP100.35</t>
  </si>
  <si>
    <t>TaHSP100.46</t>
  </si>
  <si>
    <t>TaHSP100.45</t>
  </si>
  <si>
    <t>TaHSP100.36</t>
  </si>
  <si>
    <t>TaHSP100.34.1</t>
  </si>
  <si>
    <t>TaHSP100.43</t>
  </si>
  <si>
    <t>TaHSP100.28.2</t>
  </si>
  <si>
    <t>TaHSP100.32</t>
  </si>
  <si>
    <t>TaHSP100.40</t>
  </si>
  <si>
    <t>TaHSP100.41</t>
  </si>
  <si>
    <t>TaHSP100.38</t>
  </si>
  <si>
    <t>TaHSP100.30</t>
  </si>
  <si>
    <t>TaHSP100.37</t>
  </si>
  <si>
    <t>TaHSP100.31</t>
  </si>
  <si>
    <t>TaHSP100.27</t>
  </si>
  <si>
    <t>TaHSP100.26</t>
  </si>
  <si>
    <t>TaHSP100.34.2</t>
  </si>
  <si>
    <t>TaHSP100.47</t>
  </si>
  <si>
    <t>TaHSP100.44</t>
  </si>
  <si>
    <t>TaHSP100.81</t>
  </si>
  <si>
    <t>TaHSP100.56</t>
  </si>
  <si>
    <t>TaHSP100.50.1</t>
  </si>
  <si>
    <t>TaHSP100.83</t>
  </si>
  <si>
    <t>TaHSP100.60</t>
  </si>
  <si>
    <t>TaHSP100.53</t>
  </si>
  <si>
    <t>TaHSP100.52</t>
  </si>
  <si>
    <t>TaHSP100.79</t>
  </si>
  <si>
    <t>TaHSP100.71.1</t>
  </si>
  <si>
    <t>TaHSP100.51</t>
  </si>
  <si>
    <t>TaHSP100.75</t>
  </si>
  <si>
    <t>TaHSP100.62.2</t>
  </si>
  <si>
    <t>TaHSP100.58</t>
  </si>
  <si>
    <t>TaHSP100.77</t>
  </si>
  <si>
    <t>TaHSP100.73</t>
  </si>
  <si>
    <t>TaHSP100.82</t>
  </si>
  <si>
    <t>TaHSP100.62.1</t>
  </si>
  <si>
    <t>TaHSP100.66</t>
  </si>
  <si>
    <t>TaHSP100.72</t>
  </si>
  <si>
    <t>TaHSP100.57</t>
  </si>
  <si>
    <t>TaHSP100.63</t>
  </si>
  <si>
    <t>TaHSP100.74</t>
  </si>
  <si>
    <t>TaHSP100.59</t>
  </si>
  <si>
    <t>TaHSP100.61</t>
  </si>
  <si>
    <t>TaHSP100.67</t>
  </si>
  <si>
    <t>TaHSP100.55</t>
  </si>
  <si>
    <t>TaHSP100.65</t>
  </si>
  <si>
    <t>TaHSP100.80</t>
  </si>
  <si>
    <t>TaHSP100.49</t>
  </si>
  <si>
    <t>TaHSP100.68</t>
  </si>
  <si>
    <t>TaHSP100.70</t>
  </si>
  <si>
    <t>TaHSP100.71.2</t>
  </si>
  <si>
    <t>TaHSP100.76</t>
  </si>
  <si>
    <t>TaHSP100.54</t>
  </si>
  <si>
    <t>TaHSP100.50.2</t>
  </si>
  <si>
    <t>TaHSP100.64</t>
  </si>
  <si>
    <t>TaHSP100.69</t>
  </si>
  <si>
    <t>TaHSP100.78</t>
  </si>
  <si>
    <t>TaHSP100.84</t>
  </si>
  <si>
    <t xml:space="preserve">MW </t>
  </si>
  <si>
    <t>TaSHSP.73.2</t>
  </si>
  <si>
    <t>TaSHSP.50</t>
  </si>
  <si>
    <t>TaSHSP.54</t>
  </si>
  <si>
    <t>TaSHSP.38</t>
  </si>
  <si>
    <t>TaSHSP.24</t>
  </si>
  <si>
    <t>TaSHSP.2</t>
  </si>
  <si>
    <t>TaSHSP.91</t>
  </si>
  <si>
    <t>TaSHSP.72</t>
  </si>
  <si>
    <t>TaSHSP.83</t>
  </si>
  <si>
    <t>TaSHSP.87</t>
  </si>
  <si>
    <t>TaSHSP.4</t>
  </si>
  <si>
    <t>TaSHSP.73.1</t>
  </si>
  <si>
    <t>TaSHSP.14</t>
  </si>
  <si>
    <t>TaSHSP.75</t>
  </si>
  <si>
    <t>TaSHSP.19.1</t>
  </si>
  <si>
    <t>TaSHSP.48</t>
  </si>
  <si>
    <t>TaSHSP.23.1</t>
  </si>
  <si>
    <t>TaSHSP.92</t>
  </si>
  <si>
    <t>TaSHSP.35</t>
  </si>
  <si>
    <t>TaSHSP.42</t>
  </si>
  <si>
    <t>TaSHSP.70</t>
  </si>
  <si>
    <t>TaSHSP.7</t>
  </si>
  <si>
    <t>TaSHSP.16</t>
  </si>
  <si>
    <t>TaSHSP.49</t>
  </si>
  <si>
    <t>TaSHSP.19.2</t>
  </si>
  <si>
    <t>TaSHSP.23.2</t>
  </si>
  <si>
    <t>TaSHSP.28</t>
  </si>
  <si>
    <t>TaSHSP.34</t>
  </si>
  <si>
    <t>TaSHSP.77</t>
  </si>
  <si>
    <t>TaSHSP.5</t>
  </si>
  <si>
    <t>TaSHSP.63</t>
  </si>
  <si>
    <t>TaSHSP.13</t>
  </si>
  <si>
    <t>TaSHSP.82</t>
  </si>
  <si>
    <t>TaSHSP.25</t>
  </si>
  <si>
    <t>TaSHSP.21</t>
  </si>
  <si>
    <t>TaSHSP.39</t>
  </si>
  <si>
    <t>TaSHSP.11</t>
  </si>
  <si>
    <t>TaSHSP.31</t>
  </si>
  <si>
    <t>TaSHSP.26</t>
  </si>
  <si>
    <t>TaSHSP.40</t>
  </si>
  <si>
    <t>TaSHSP.20</t>
  </si>
  <si>
    <t>TaSHSP.94</t>
  </si>
  <si>
    <t>TaSHSP.58</t>
  </si>
  <si>
    <t>TaSHSP.90</t>
  </si>
  <si>
    <t>TaSHSP.78</t>
  </si>
  <si>
    <t>TaSHSP.10</t>
  </si>
  <si>
    <t>TaSHSP.93</t>
  </si>
  <si>
    <t>TaSHSP.3</t>
  </si>
  <si>
    <t>TaSHSP.32</t>
  </si>
  <si>
    <t>TaSHSP.88</t>
  </si>
  <si>
    <t>TaSHSP.43</t>
  </si>
  <si>
    <t>TaSHSP.44</t>
  </si>
  <si>
    <t>TaSHSP.52</t>
  </si>
  <si>
    <t>TaSHSP.64</t>
  </si>
  <si>
    <t>TaSHSP.27</t>
  </si>
  <si>
    <t>TaSHSP.56</t>
  </si>
  <si>
    <t>TaSHSP.65</t>
  </si>
  <si>
    <t>TaSHSP.33</t>
  </si>
  <si>
    <t>TaSHSP.68</t>
  </si>
  <si>
    <t>TaSHSP.71</t>
  </si>
  <si>
    <t>TaSHSP.23.3</t>
  </si>
  <si>
    <t>TaSHSP.67</t>
  </si>
  <si>
    <t>TaSHSP.57</t>
  </si>
  <si>
    <t>TaSHSP.61</t>
  </si>
  <si>
    <t>TaSHSP.86</t>
  </si>
  <si>
    <t>TaSHSP.1</t>
  </si>
  <si>
    <t>TaSHSP.8</t>
  </si>
  <si>
    <t>TaSHSP.9</t>
  </si>
  <si>
    <t>TaSHSP.95</t>
  </si>
  <si>
    <t>TaSHSP.41</t>
  </si>
  <si>
    <t>TaSHSP.55</t>
  </si>
  <si>
    <t>TaSHSP.15</t>
  </si>
  <si>
    <t>TaSHSP.59</t>
  </si>
  <si>
    <t>TaSHSP.62</t>
  </si>
  <si>
    <t>TaSHSP.6</t>
  </si>
  <si>
    <t>TaSHSP.60</t>
  </si>
  <si>
    <t>TaSHSP.37</t>
  </si>
  <si>
    <t>TaSHSP.22</t>
  </si>
  <si>
    <t>TaSHSP.46</t>
  </si>
  <si>
    <t>TaSHSP.85</t>
  </si>
  <si>
    <t>TaSHSP.89</t>
  </si>
  <si>
    <t>TaSHSP.51</t>
  </si>
  <si>
    <t>TaSHSP.69</t>
  </si>
  <si>
    <t>TaSHSP.45</t>
  </si>
  <si>
    <t>TaSHSP.30</t>
  </si>
  <si>
    <t>TaSHSP.29</t>
  </si>
  <si>
    <t>TaSHSP.76</t>
  </si>
  <si>
    <t>TaSHSP.79</t>
  </si>
  <si>
    <t>TaSHSP.74</t>
  </si>
  <si>
    <t>TaSHSP.47</t>
  </si>
  <si>
    <t>TaSHSP.80</t>
  </si>
  <si>
    <t>TaSHSP.53</t>
  </si>
  <si>
    <t>TaSHSP.12</t>
  </si>
  <si>
    <t>TaSHSP.81</t>
  </si>
  <si>
    <t>TaSHSP.66</t>
  </si>
  <si>
    <t>TaSHSP.36</t>
  </si>
  <si>
    <t>TaSHSP.17</t>
  </si>
  <si>
    <t>TaSHSP.18</t>
  </si>
  <si>
    <t>TaSHSP.84</t>
  </si>
  <si>
    <t>TaSHSP.120</t>
  </si>
  <si>
    <t>TaSHSP.111</t>
  </si>
  <si>
    <t>TaSHSP.98</t>
  </si>
  <si>
    <t>TaSHSP.104</t>
  </si>
  <si>
    <t>TaSHSP.161</t>
  </si>
  <si>
    <t>TaSHSP.146</t>
  </si>
  <si>
    <t>TaSHSP.110</t>
  </si>
  <si>
    <t>TaSHSP.121</t>
  </si>
  <si>
    <t>TaSHSP.101</t>
  </si>
  <si>
    <t>TaSHSP.160</t>
  </si>
  <si>
    <t>TaSHSP.123.1</t>
  </si>
  <si>
    <t>TaSHSP.102</t>
  </si>
  <si>
    <t>TaSHSP.131</t>
  </si>
  <si>
    <t>TaSHSP.157</t>
  </si>
  <si>
    <t>TaSHSP.108</t>
  </si>
  <si>
    <t>TaSHSP.148</t>
  </si>
  <si>
    <t>TaSHSP.138.2</t>
  </si>
  <si>
    <t>TaSHSP.138.1</t>
  </si>
  <si>
    <t>TaSHSP.134</t>
  </si>
  <si>
    <t>TaSHSP.107.2</t>
  </si>
  <si>
    <t>TaSHSP.97</t>
  </si>
  <si>
    <t>TaSHSP.115</t>
  </si>
  <si>
    <t>TaSHSP.122</t>
  </si>
  <si>
    <t>TaSHSP.162</t>
  </si>
  <si>
    <t>TaSHSP.126</t>
  </si>
  <si>
    <t>TaSHSP.99</t>
  </si>
  <si>
    <t>TaSHSP.165</t>
  </si>
  <si>
    <t>TaSHSP.105</t>
  </si>
  <si>
    <t>TaSHSP.159</t>
  </si>
  <si>
    <t>TaSHSP.106</t>
  </si>
  <si>
    <t>TaSHSP.164</t>
  </si>
  <si>
    <t>TaSHSP.123.2</t>
  </si>
  <si>
    <t>TaSHSP.150</t>
  </si>
  <si>
    <t>TaSHSP.135</t>
  </si>
  <si>
    <t>TaSHSP.124</t>
  </si>
  <si>
    <t>TaSHSP.133</t>
  </si>
  <si>
    <t>TaSHSP.117.2</t>
  </si>
  <si>
    <t>TaSHSP.130</t>
  </si>
  <si>
    <t>TaSHSP.127</t>
  </si>
  <si>
    <t>TaSHSP.119</t>
  </si>
  <si>
    <t>TaSHSP.117.1</t>
  </si>
  <si>
    <t>TaSHSP.151</t>
  </si>
  <si>
    <t>TaSHSP.109</t>
  </si>
  <si>
    <t>TaSHSP.141</t>
  </si>
  <si>
    <t>TaSHSP.143</t>
  </si>
  <si>
    <t>TaSHSP.116</t>
  </si>
  <si>
    <t>TaSHSP.139</t>
  </si>
  <si>
    <t>TaSHSP.168</t>
  </si>
  <si>
    <t>TaSHSP.129</t>
  </si>
  <si>
    <t>TaSHSP.136</t>
  </si>
  <si>
    <t>TaSHSP.140.1</t>
  </si>
  <si>
    <t>TaSHSP.153</t>
  </si>
  <si>
    <t>TaSHSP.103-2</t>
  </si>
  <si>
    <t>TaSHSP.125</t>
  </si>
  <si>
    <t>TaSHSP.144</t>
  </si>
  <si>
    <t>TaSHSP.158</t>
  </si>
  <si>
    <t>TaSHSP.103.1</t>
  </si>
  <si>
    <t>TaSHSP.147</t>
  </si>
  <si>
    <t>TaSHSP.163</t>
  </si>
  <si>
    <t>TaSHSP.118</t>
  </si>
  <si>
    <t>TaSHSP.156</t>
  </si>
  <si>
    <t>TaSHSP.96</t>
  </si>
  <si>
    <t>TaSHSP.155</t>
  </si>
  <si>
    <t>TaSHSP.112</t>
  </si>
  <si>
    <t>TaSHSP.149</t>
  </si>
  <si>
    <t>TaSHSP.145</t>
  </si>
  <si>
    <t>TaSHSP.107.1</t>
  </si>
  <si>
    <t>TaSHSP.167</t>
  </si>
  <si>
    <t>TaSHSP.113</t>
  </si>
  <si>
    <t>TaSHSP.114</t>
  </si>
  <si>
    <t>TaSHSP.100</t>
  </si>
  <si>
    <t>TaSHSP.137</t>
  </si>
  <si>
    <t>TaSHSP.140.2</t>
  </si>
  <si>
    <t>TaSHSP.142</t>
  </si>
  <si>
    <t>TaSHSP.154</t>
  </si>
  <si>
    <t>TaSHSP.152</t>
  </si>
  <si>
    <t>TaSHSP.132</t>
  </si>
  <si>
    <t>TaSHSP.128</t>
  </si>
  <si>
    <t>TaSHSP.166</t>
  </si>
  <si>
    <t>TaSHSP.169</t>
  </si>
  <si>
    <t>TasHSP</t>
  </si>
  <si>
    <t>Data File 6 | Isoelectric point and molecular weight prediction of TaHSP proteins using isoelectric point calculator. http://isoelectric.ovh.org/calculate.p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2" fillId="0" borderId="0" xfId="1" applyFont="1" applyFill="1"/>
    <xf numFmtId="0" fontId="1" fillId="0" borderId="0" xfId="0" applyFont="1" applyAlignment="1">
      <alignment horizontal="center"/>
    </xf>
    <xf numFmtId="0" fontId="2" fillId="0" borderId="0" xfId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0" fontId="2" fillId="0" borderId="0" xfId="1" applyFont="1" applyFill="1" applyBorder="1"/>
    <xf numFmtId="0" fontId="2" fillId="0" borderId="4" xfId="1" applyFont="1" applyFill="1" applyBorder="1"/>
    <xf numFmtId="0" fontId="1" fillId="0" borderId="5" xfId="0" applyFont="1" applyBorder="1" applyAlignment="1">
      <alignment vertical="center"/>
    </xf>
    <xf numFmtId="0" fontId="2" fillId="0" borderId="6" xfId="1" applyFont="1" applyFill="1" applyBorder="1"/>
    <xf numFmtId="0" fontId="1" fillId="0" borderId="7" xfId="1" applyFont="1" applyFill="1" applyBorder="1" applyAlignment="1">
      <alignment horizontal="left"/>
    </xf>
    <xf numFmtId="0" fontId="2" fillId="0" borderId="7" xfId="1" applyFont="1" applyFill="1" applyBorder="1"/>
    <xf numFmtId="0" fontId="1" fillId="0" borderId="8" xfId="0" applyFont="1" applyBorder="1" applyAlignment="1">
      <alignment vertical="center"/>
    </xf>
    <xf numFmtId="2" fontId="0" fillId="0" borderId="0" xfId="0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1" xfId="1" applyFont="1" applyFill="1" applyBorder="1" applyAlignment="1">
      <alignment horizontal="center" wrapText="1"/>
    </xf>
    <xf numFmtId="0" fontId="1" fillId="0" borderId="2" xfId="1" applyFont="1" applyFill="1" applyBorder="1" applyAlignment="1">
      <alignment horizontal="center" wrapText="1"/>
    </xf>
    <xf numFmtId="0" fontId="1" fillId="0" borderId="3" xfId="1" applyFont="1" applyFill="1" applyBorder="1" applyAlignment="1">
      <alignment horizontal="center" wrapText="1"/>
    </xf>
  </cellXfs>
  <cellStyles count="2">
    <cellStyle name="Neutral" xfId="1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result (10)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2"/>
  <sheetViews>
    <sheetView tabSelected="1" workbookViewId="0"/>
  </sheetViews>
  <sheetFormatPr defaultRowHeight="14.5" x14ac:dyDescent="0.35"/>
  <cols>
    <col min="1" max="1" width="12" bestFit="1" customWidth="1"/>
    <col min="2" max="2" width="12.90625" customWidth="1"/>
    <col min="3" max="3" width="9" customWidth="1"/>
    <col min="4" max="4" width="4.26953125" style="2" customWidth="1"/>
    <col min="5" max="5" width="12.1796875" customWidth="1"/>
    <col min="6" max="6" width="9.81640625" customWidth="1"/>
    <col min="7" max="7" width="7.7265625" customWidth="1"/>
    <col min="8" max="8" width="4.453125" customWidth="1"/>
    <col min="9" max="9" width="11.81640625" customWidth="1"/>
    <col min="12" max="12" width="4.7265625" customWidth="1"/>
    <col min="13" max="13" width="11.81640625" customWidth="1"/>
    <col min="16" max="16" width="4.08984375" customWidth="1"/>
    <col min="17" max="17" width="12.90625" customWidth="1"/>
    <col min="20" max="20" width="4.453125" customWidth="1"/>
    <col min="21" max="21" width="11" customWidth="1"/>
  </cols>
  <sheetData>
    <row r="1" spans="1:23" ht="15" customHeight="1" x14ac:dyDescent="0.35">
      <c r="A1" s="3" t="s">
        <v>99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23" ht="15" customHeight="1" thickBot="1" x14ac:dyDescent="0.4">
      <c r="A2" s="4"/>
      <c r="B2" s="4"/>
      <c r="C2" s="4"/>
      <c r="D2" s="4"/>
      <c r="E2" s="4"/>
      <c r="F2" s="3"/>
      <c r="G2" s="3"/>
      <c r="H2" s="3"/>
      <c r="I2" s="3"/>
      <c r="J2" s="3"/>
      <c r="K2" s="3"/>
    </row>
    <row r="3" spans="1:23" ht="15" customHeight="1" x14ac:dyDescent="0.35">
      <c r="A3" s="20" t="s">
        <v>169</v>
      </c>
      <c r="B3" s="21"/>
      <c r="C3" s="21"/>
      <c r="D3" s="21"/>
      <c r="E3" s="21"/>
      <c r="F3" s="22"/>
      <c r="G3" s="3"/>
      <c r="H3" s="3"/>
      <c r="I3" s="3"/>
      <c r="J3" s="3"/>
      <c r="K3" s="3"/>
    </row>
    <row r="4" spans="1:23" ht="15" customHeight="1" x14ac:dyDescent="0.35">
      <c r="A4" s="9"/>
      <c r="B4" s="6"/>
      <c r="C4" s="7" t="s">
        <v>162</v>
      </c>
      <c r="D4" s="7" t="s">
        <v>163</v>
      </c>
      <c r="E4" s="8"/>
      <c r="F4" s="10"/>
      <c r="G4" s="3"/>
      <c r="H4" s="3"/>
      <c r="I4" s="3"/>
      <c r="J4" s="3"/>
      <c r="K4" s="3"/>
    </row>
    <row r="5" spans="1:23" ht="15" customHeight="1" x14ac:dyDescent="0.35">
      <c r="A5" s="9"/>
      <c r="B5" s="7" t="s">
        <v>520</v>
      </c>
      <c r="C5" s="15">
        <v>49.973626179541498</v>
      </c>
      <c r="D5" s="15">
        <v>7.8564498567335264</v>
      </c>
      <c r="E5" s="8"/>
      <c r="F5" s="10"/>
      <c r="G5" s="3"/>
      <c r="H5" s="3"/>
      <c r="I5" s="3"/>
      <c r="J5" s="3"/>
      <c r="K5" s="3"/>
    </row>
    <row r="6" spans="1:23" ht="15" customHeight="1" x14ac:dyDescent="0.35">
      <c r="A6" s="9"/>
      <c r="B6" s="7" t="s">
        <v>165</v>
      </c>
      <c r="C6" s="18">
        <v>101.0864516393903</v>
      </c>
      <c r="D6" s="16">
        <v>5.770518292682925</v>
      </c>
      <c r="E6" s="8"/>
      <c r="F6" s="10"/>
      <c r="G6" s="3"/>
      <c r="H6" s="3"/>
      <c r="I6" s="3"/>
      <c r="J6" s="3"/>
      <c r="K6" s="3"/>
    </row>
    <row r="7" spans="1:23" ht="15" customHeight="1" x14ac:dyDescent="0.35">
      <c r="A7" s="9"/>
      <c r="B7" s="7" t="s">
        <v>166</v>
      </c>
      <c r="C7" s="18">
        <v>67.490343540625034</v>
      </c>
      <c r="D7" s="16">
        <v>5.5464687499999981</v>
      </c>
      <c r="E7" s="8"/>
      <c r="F7" s="10"/>
      <c r="G7" s="3"/>
      <c r="H7" s="3"/>
      <c r="I7" s="3"/>
      <c r="J7" s="3"/>
      <c r="K7" s="3"/>
    </row>
    <row r="8" spans="1:23" ht="15" customHeight="1" x14ac:dyDescent="0.35">
      <c r="A8" s="9"/>
      <c r="B8" s="7" t="s">
        <v>167</v>
      </c>
      <c r="C8" s="18">
        <v>80.256612142777769</v>
      </c>
      <c r="D8" s="16">
        <v>4.866777777777779</v>
      </c>
      <c r="E8" s="8"/>
      <c r="F8" s="10"/>
      <c r="G8" s="3"/>
      <c r="H8" s="3"/>
      <c r="I8" s="3"/>
      <c r="J8" s="3"/>
      <c r="K8" s="3"/>
    </row>
    <row r="9" spans="1:23" ht="15" customHeight="1" x14ac:dyDescent="0.35">
      <c r="A9" s="9"/>
      <c r="B9" s="7" t="s">
        <v>164</v>
      </c>
      <c r="C9" s="19">
        <v>81.624241436739155</v>
      </c>
      <c r="D9" s="17">
        <v>6.8852826086956496</v>
      </c>
      <c r="E9" s="8"/>
      <c r="F9" s="10"/>
      <c r="G9" s="3"/>
      <c r="H9" s="3"/>
      <c r="I9" s="3"/>
      <c r="J9" s="3"/>
      <c r="K9" s="3"/>
    </row>
    <row r="10" spans="1:23" ht="15" customHeight="1" thickBot="1" x14ac:dyDescent="0.4">
      <c r="A10" s="11"/>
      <c r="B10" s="12" t="s">
        <v>168</v>
      </c>
      <c r="C10" s="19">
        <v>23.895824784692731</v>
      </c>
      <c r="D10" s="17">
        <v>6.6905195530726251</v>
      </c>
      <c r="E10" s="13"/>
      <c r="F10" s="14"/>
      <c r="G10" s="3"/>
      <c r="H10" s="3"/>
      <c r="I10" s="3"/>
      <c r="J10" s="3"/>
      <c r="K10" s="3"/>
    </row>
    <row r="11" spans="1:23" ht="15" customHeight="1" x14ac:dyDescent="0.35">
      <c r="A11" s="4"/>
      <c r="B11" s="4"/>
      <c r="C11" s="4"/>
      <c r="D11" s="4"/>
      <c r="E11" s="4"/>
      <c r="F11" s="3"/>
      <c r="G11" s="3"/>
      <c r="H11" s="3"/>
      <c r="I11" s="3"/>
      <c r="J11" s="3"/>
      <c r="K11" s="3"/>
    </row>
    <row r="12" spans="1:23" s="1" customFormat="1" x14ac:dyDescent="0.35">
      <c r="A12" s="1" t="s">
        <v>520</v>
      </c>
      <c r="B12" s="5" t="s">
        <v>817</v>
      </c>
      <c r="C12" s="5" t="s">
        <v>635</v>
      </c>
      <c r="E12" s="1" t="s">
        <v>165</v>
      </c>
      <c r="F12" s="5" t="s">
        <v>817</v>
      </c>
      <c r="G12" s="5" t="s">
        <v>635</v>
      </c>
      <c r="I12" s="1" t="s">
        <v>166</v>
      </c>
      <c r="J12" s="5" t="s">
        <v>817</v>
      </c>
      <c r="K12" s="5" t="s">
        <v>635</v>
      </c>
      <c r="M12" s="1" t="s">
        <v>167</v>
      </c>
      <c r="N12" s="5" t="s">
        <v>817</v>
      </c>
      <c r="O12" s="5" t="s">
        <v>635</v>
      </c>
      <c r="Q12" s="1" t="s">
        <v>164</v>
      </c>
      <c r="R12" s="5" t="s">
        <v>817</v>
      </c>
      <c r="S12" s="5" t="s">
        <v>635</v>
      </c>
      <c r="U12" s="1" t="s">
        <v>997</v>
      </c>
      <c r="V12" s="5" t="s">
        <v>817</v>
      </c>
      <c r="W12" s="5" t="s">
        <v>635</v>
      </c>
    </row>
    <row r="13" spans="1:23" x14ac:dyDescent="0.35">
      <c r="A13" t="s">
        <v>171</v>
      </c>
      <c r="B13">
        <v>60011.99164</v>
      </c>
      <c r="C13">
        <v>7.3609999999999998</v>
      </c>
      <c r="E13" t="s">
        <v>24</v>
      </c>
      <c r="F13">
        <v>61175.27334</v>
      </c>
      <c r="G13">
        <v>6.5309999999999997</v>
      </c>
      <c r="I13" t="s">
        <v>636</v>
      </c>
      <c r="J13">
        <v>71987.182639999999</v>
      </c>
      <c r="K13">
        <v>4.8360000000000003</v>
      </c>
      <c r="M13" t="s">
        <v>715</v>
      </c>
      <c r="N13">
        <v>74834.851139999999</v>
      </c>
      <c r="O13">
        <v>4.78</v>
      </c>
      <c r="Q13" t="s">
        <v>18</v>
      </c>
      <c r="R13">
        <v>102494.91774</v>
      </c>
      <c r="S13">
        <v>7.99</v>
      </c>
      <c r="U13" t="s">
        <v>818</v>
      </c>
      <c r="V13">
        <v>24201.581539999999</v>
      </c>
      <c r="W13">
        <v>8.2789999999999999</v>
      </c>
    </row>
    <row r="14" spans="1:23" x14ac:dyDescent="0.35">
      <c r="A14" t="s">
        <v>172</v>
      </c>
      <c r="B14">
        <v>281325.86894000001</v>
      </c>
      <c r="C14">
        <v>5.85</v>
      </c>
      <c r="E14" t="s">
        <v>523</v>
      </c>
      <c r="F14">
        <v>61122.387239999996</v>
      </c>
      <c r="G14">
        <v>5.4619999999999997</v>
      </c>
      <c r="I14" t="s">
        <v>637</v>
      </c>
      <c r="J14">
        <v>73108.753039999996</v>
      </c>
      <c r="K14">
        <v>5.1820000000000004</v>
      </c>
      <c r="M14" t="s">
        <v>716</v>
      </c>
      <c r="N14">
        <v>81445.219140000001</v>
      </c>
      <c r="O14">
        <v>4.75</v>
      </c>
      <c r="Q14" t="s">
        <v>7</v>
      </c>
      <c r="R14">
        <v>101536.30184</v>
      </c>
      <c r="S14">
        <v>5.9630000000000001</v>
      </c>
      <c r="U14" t="s">
        <v>819</v>
      </c>
      <c r="V14">
        <v>16866.08844</v>
      </c>
      <c r="W14">
        <v>5.4589999999999996</v>
      </c>
    </row>
    <row r="15" spans="1:23" x14ac:dyDescent="0.35">
      <c r="A15" t="s">
        <v>173</v>
      </c>
      <c r="B15">
        <v>132100.22044</v>
      </c>
      <c r="C15">
        <v>7.7229999999999999</v>
      </c>
      <c r="E15" t="s">
        <v>25</v>
      </c>
      <c r="F15">
        <v>59386.434540000002</v>
      </c>
      <c r="G15">
        <v>5.6740000000000004</v>
      </c>
      <c r="I15" t="s">
        <v>638</v>
      </c>
      <c r="J15">
        <v>92707.172139999995</v>
      </c>
      <c r="K15">
        <v>4.8869999999999996</v>
      </c>
      <c r="M15" t="s">
        <v>717</v>
      </c>
      <c r="N15">
        <v>81266.043239999999</v>
      </c>
      <c r="O15">
        <v>4.766</v>
      </c>
      <c r="Q15" t="s">
        <v>10</v>
      </c>
      <c r="R15">
        <v>73957.161540000001</v>
      </c>
      <c r="S15">
        <v>6.27</v>
      </c>
      <c r="U15" t="s">
        <v>820</v>
      </c>
      <c r="V15">
        <v>16867.137940000001</v>
      </c>
      <c r="W15">
        <v>6.3</v>
      </c>
    </row>
    <row r="16" spans="1:23" ht="14.5" customHeight="1" x14ac:dyDescent="0.35">
      <c r="A16" t="s">
        <v>174</v>
      </c>
      <c r="B16">
        <v>32953.967640000003</v>
      </c>
      <c r="C16">
        <v>9.6229999999999993</v>
      </c>
      <c r="E16" t="s">
        <v>28</v>
      </c>
      <c r="F16">
        <v>61612.726040000001</v>
      </c>
      <c r="G16">
        <v>6.532</v>
      </c>
      <c r="I16" t="s">
        <v>639</v>
      </c>
      <c r="J16">
        <v>93375.963340000002</v>
      </c>
      <c r="K16">
        <v>4.9169999999999998</v>
      </c>
      <c r="M16" t="s">
        <v>718</v>
      </c>
      <c r="N16">
        <v>73147.636140000002</v>
      </c>
      <c r="O16">
        <v>4.6829999999999998</v>
      </c>
      <c r="Q16" t="s">
        <v>5</v>
      </c>
      <c r="R16">
        <v>101055.44824</v>
      </c>
      <c r="S16">
        <v>5.819</v>
      </c>
      <c r="U16" t="s">
        <v>821</v>
      </c>
      <c r="V16">
        <v>16895.14834</v>
      </c>
      <c r="W16">
        <v>5.8040000000000003</v>
      </c>
    </row>
    <row r="17" spans="1:23" x14ac:dyDescent="0.35">
      <c r="A17" t="s">
        <v>175</v>
      </c>
      <c r="B17">
        <v>42703.093139999997</v>
      </c>
      <c r="C17">
        <v>9.2829999999999995</v>
      </c>
      <c r="E17" t="s">
        <v>524</v>
      </c>
      <c r="F17">
        <v>59504.639640000001</v>
      </c>
      <c r="G17">
        <v>5.1239999999999997</v>
      </c>
      <c r="I17" t="s">
        <v>82</v>
      </c>
      <c r="J17">
        <v>73257.727840000007</v>
      </c>
      <c r="K17">
        <v>4.867</v>
      </c>
      <c r="M17" t="s">
        <v>719</v>
      </c>
      <c r="N17">
        <v>107258.60404000001</v>
      </c>
      <c r="O17">
        <v>6.65</v>
      </c>
      <c r="Q17" t="s">
        <v>3</v>
      </c>
      <c r="R17">
        <v>69158.928339999999</v>
      </c>
      <c r="S17">
        <v>7.5629999999999997</v>
      </c>
      <c r="U17" t="s">
        <v>822</v>
      </c>
      <c r="V17">
        <v>23997.310539999999</v>
      </c>
      <c r="W17">
        <v>5.6349999999999998</v>
      </c>
    </row>
    <row r="18" spans="1:23" x14ac:dyDescent="0.35">
      <c r="A18" t="s">
        <v>176</v>
      </c>
      <c r="B18">
        <v>29546.085040000002</v>
      </c>
      <c r="C18">
        <v>10.007999999999999</v>
      </c>
      <c r="E18" t="s">
        <v>30</v>
      </c>
      <c r="F18">
        <v>43811.660739999999</v>
      </c>
      <c r="G18">
        <v>5.8090000000000002</v>
      </c>
      <c r="I18" t="s">
        <v>640</v>
      </c>
      <c r="J18">
        <v>63719.742740000002</v>
      </c>
      <c r="K18">
        <v>5.532</v>
      </c>
      <c r="M18" t="s">
        <v>720</v>
      </c>
      <c r="N18">
        <v>88301.677540000004</v>
      </c>
      <c r="O18">
        <v>4.7229999999999999</v>
      </c>
      <c r="Q18" t="s">
        <v>6</v>
      </c>
      <c r="R18">
        <v>100810.02494</v>
      </c>
      <c r="S18">
        <v>5.9790000000000001</v>
      </c>
      <c r="U18" t="s">
        <v>823</v>
      </c>
      <c r="V18">
        <v>20561.998439999999</v>
      </c>
      <c r="W18">
        <v>4.6859999999999999</v>
      </c>
    </row>
    <row r="19" spans="1:23" x14ac:dyDescent="0.35">
      <c r="A19" t="s">
        <v>177</v>
      </c>
      <c r="B19">
        <v>39361.636039999998</v>
      </c>
      <c r="C19">
        <v>8.907</v>
      </c>
      <c r="E19" t="s">
        <v>20</v>
      </c>
      <c r="F19">
        <v>51083.087939999998</v>
      </c>
      <c r="G19">
        <v>6.0810000000000004</v>
      </c>
      <c r="I19" t="s">
        <v>641</v>
      </c>
      <c r="J19">
        <v>89562.755739999993</v>
      </c>
      <c r="K19">
        <v>4.9589999999999996</v>
      </c>
      <c r="M19" t="s">
        <v>721</v>
      </c>
      <c r="N19">
        <v>91607.486340000003</v>
      </c>
      <c r="O19">
        <v>4.9909999999999997</v>
      </c>
      <c r="Q19" t="s">
        <v>744</v>
      </c>
      <c r="R19">
        <v>99303.704339999997</v>
      </c>
      <c r="S19">
        <v>6.3140000000000001</v>
      </c>
      <c r="U19" t="s">
        <v>824</v>
      </c>
      <c r="V19">
        <v>17694.895639999999</v>
      </c>
      <c r="W19">
        <v>5.4240000000000004</v>
      </c>
    </row>
    <row r="20" spans="1:23" x14ac:dyDescent="0.35">
      <c r="A20" t="s">
        <v>178</v>
      </c>
      <c r="B20">
        <v>36276.206639999997</v>
      </c>
      <c r="C20">
        <v>8.6980000000000004</v>
      </c>
      <c r="E20" t="s">
        <v>29</v>
      </c>
      <c r="F20">
        <v>54394.780639999997</v>
      </c>
      <c r="G20">
        <v>5.8120000000000003</v>
      </c>
      <c r="I20" t="s">
        <v>642</v>
      </c>
      <c r="J20">
        <v>92766.030740000002</v>
      </c>
      <c r="K20">
        <v>4.8470000000000004</v>
      </c>
      <c r="M20" t="s">
        <v>722</v>
      </c>
      <c r="N20">
        <v>72415.077040000004</v>
      </c>
      <c r="O20">
        <v>4.6509999999999998</v>
      </c>
      <c r="Q20" t="s">
        <v>17</v>
      </c>
      <c r="R20">
        <v>101522.27494</v>
      </c>
      <c r="S20">
        <v>5.9630000000000001</v>
      </c>
      <c r="U20" t="s">
        <v>825</v>
      </c>
      <c r="V20">
        <v>17507.65684</v>
      </c>
      <c r="W20">
        <v>5.4130000000000003</v>
      </c>
    </row>
    <row r="21" spans="1:23" x14ac:dyDescent="0.35">
      <c r="A21" t="s">
        <v>179</v>
      </c>
      <c r="B21">
        <v>74691.003639999995</v>
      </c>
      <c r="C21">
        <v>8.2919999999999998</v>
      </c>
      <c r="E21" t="s">
        <v>22</v>
      </c>
      <c r="F21">
        <v>58938.819640000002</v>
      </c>
      <c r="G21">
        <v>5.3010000000000002</v>
      </c>
      <c r="I21" t="s">
        <v>643</v>
      </c>
      <c r="J21">
        <v>93214.78774</v>
      </c>
      <c r="K21">
        <v>4.9379999999999997</v>
      </c>
      <c r="M21" t="s">
        <v>723</v>
      </c>
      <c r="N21">
        <v>80433.259340000004</v>
      </c>
      <c r="O21">
        <v>4.7720000000000002</v>
      </c>
      <c r="Q21" t="s">
        <v>745</v>
      </c>
      <c r="R21">
        <v>78187.327139999994</v>
      </c>
      <c r="S21">
        <v>5.093</v>
      </c>
      <c r="U21" t="s">
        <v>826</v>
      </c>
      <c r="V21">
        <v>23921.735939999999</v>
      </c>
      <c r="W21">
        <v>5.548</v>
      </c>
    </row>
    <row r="22" spans="1:23" x14ac:dyDescent="0.35">
      <c r="A22" t="s">
        <v>180</v>
      </c>
      <c r="B22">
        <v>33712.398840000002</v>
      </c>
      <c r="C22">
        <v>4.7930000000000001</v>
      </c>
      <c r="E22" t="s">
        <v>21</v>
      </c>
      <c r="F22">
        <v>61063.273139999998</v>
      </c>
      <c r="G22">
        <v>5.274</v>
      </c>
      <c r="I22" t="s">
        <v>644</v>
      </c>
      <c r="J22">
        <v>89723.931339999996</v>
      </c>
      <c r="K22">
        <v>4.9370000000000003</v>
      </c>
      <c r="M22" t="s">
        <v>724</v>
      </c>
      <c r="N22">
        <v>91479.355639999994</v>
      </c>
      <c r="O22">
        <v>4.9909999999999997</v>
      </c>
      <c r="Q22" t="s">
        <v>12</v>
      </c>
      <c r="R22">
        <v>80164.454540000006</v>
      </c>
      <c r="S22">
        <v>7.4390000000000001</v>
      </c>
      <c r="U22" t="s">
        <v>827</v>
      </c>
      <c r="V22">
        <v>35657.555240000002</v>
      </c>
      <c r="W22">
        <v>9.2539999999999996</v>
      </c>
    </row>
    <row r="23" spans="1:23" x14ac:dyDescent="0.35">
      <c r="A23" t="s">
        <v>181</v>
      </c>
      <c r="B23">
        <v>158420.60944</v>
      </c>
      <c r="C23">
        <v>6.2519999999999998</v>
      </c>
      <c r="E23" t="s">
        <v>23</v>
      </c>
      <c r="F23">
        <v>58876.748639999998</v>
      </c>
      <c r="G23">
        <v>5.3</v>
      </c>
      <c r="I23" t="s">
        <v>645</v>
      </c>
      <c r="J23">
        <v>51728.064039999997</v>
      </c>
      <c r="K23">
        <v>6.0579999999999998</v>
      </c>
      <c r="M23" t="s">
        <v>158</v>
      </c>
      <c r="N23">
        <v>88346.715639999995</v>
      </c>
      <c r="O23">
        <v>4.7300000000000004</v>
      </c>
      <c r="Q23" t="s">
        <v>746</v>
      </c>
      <c r="R23">
        <v>69649.968540000002</v>
      </c>
      <c r="S23">
        <v>6.6870000000000003</v>
      </c>
      <c r="U23" t="s">
        <v>828</v>
      </c>
      <c r="V23">
        <v>23251.197540000001</v>
      </c>
      <c r="W23">
        <v>8.923</v>
      </c>
    </row>
    <row r="24" spans="1:23" x14ac:dyDescent="0.35">
      <c r="A24" t="s">
        <v>182</v>
      </c>
      <c r="B24">
        <v>281301.90784</v>
      </c>
      <c r="C24">
        <v>5.85</v>
      </c>
      <c r="E24" t="s">
        <v>26</v>
      </c>
      <c r="F24">
        <v>61285.38884</v>
      </c>
      <c r="G24">
        <v>6.61</v>
      </c>
      <c r="I24" t="s">
        <v>646</v>
      </c>
      <c r="J24">
        <v>84413.609240000005</v>
      </c>
      <c r="K24">
        <v>4.9320000000000004</v>
      </c>
      <c r="M24" t="s">
        <v>725</v>
      </c>
      <c r="N24">
        <v>54671.959840000003</v>
      </c>
      <c r="O24">
        <v>4.9980000000000002</v>
      </c>
      <c r="Q24" t="s">
        <v>747</v>
      </c>
      <c r="R24">
        <v>100897.20484000001</v>
      </c>
      <c r="S24">
        <v>5.98</v>
      </c>
      <c r="U24" t="s">
        <v>829</v>
      </c>
      <c r="V24">
        <v>26995.637640000001</v>
      </c>
      <c r="W24">
        <v>9.5139999999999993</v>
      </c>
    </row>
    <row r="25" spans="1:23" x14ac:dyDescent="0.35">
      <c r="A25" t="s">
        <v>183</v>
      </c>
      <c r="B25">
        <v>36207.440040000001</v>
      </c>
      <c r="C25">
        <v>9.8699999999999992</v>
      </c>
      <c r="E25" t="s">
        <v>27</v>
      </c>
      <c r="F25">
        <v>61105.353840000003</v>
      </c>
      <c r="G25">
        <v>5.274</v>
      </c>
      <c r="I25" t="s">
        <v>647</v>
      </c>
      <c r="J25">
        <v>62711.48964</v>
      </c>
      <c r="K25">
        <v>5.5129999999999999</v>
      </c>
      <c r="M25" t="s">
        <v>726</v>
      </c>
      <c r="N25">
        <v>76169.346640000003</v>
      </c>
      <c r="O25">
        <v>4.8029999999999999</v>
      </c>
      <c r="Q25" t="s">
        <v>16</v>
      </c>
      <c r="R25">
        <v>63507.79984</v>
      </c>
      <c r="S25">
        <v>6.452</v>
      </c>
      <c r="U25" t="s">
        <v>830</v>
      </c>
      <c r="V25">
        <v>41875.657140000003</v>
      </c>
      <c r="W25">
        <v>10.026999999999999</v>
      </c>
    </row>
    <row r="26" spans="1:23" x14ac:dyDescent="0.35">
      <c r="A26" t="s">
        <v>184</v>
      </c>
      <c r="B26">
        <v>39297.617740000002</v>
      </c>
      <c r="C26">
        <v>6.32</v>
      </c>
      <c r="E26" t="s">
        <v>525</v>
      </c>
      <c r="F26">
        <v>50710.689539999999</v>
      </c>
      <c r="G26">
        <v>5.8040000000000003</v>
      </c>
      <c r="I26" t="s">
        <v>77</v>
      </c>
      <c r="J26">
        <v>21932.115839999999</v>
      </c>
      <c r="K26">
        <v>6.5410000000000004</v>
      </c>
      <c r="M26" t="s">
        <v>154</v>
      </c>
      <c r="N26">
        <v>92498.61894</v>
      </c>
      <c r="O26">
        <v>5.0209999999999999</v>
      </c>
      <c r="Q26" t="s">
        <v>2</v>
      </c>
      <c r="R26">
        <v>101004.34514</v>
      </c>
      <c r="S26">
        <v>5.9820000000000002</v>
      </c>
      <c r="U26" t="s">
        <v>831</v>
      </c>
      <c r="V26">
        <v>25136.482339999999</v>
      </c>
      <c r="W26">
        <v>7.9530000000000003</v>
      </c>
    </row>
    <row r="27" spans="1:23" x14ac:dyDescent="0.35">
      <c r="A27" t="s">
        <v>185</v>
      </c>
      <c r="B27">
        <v>39166.031139999999</v>
      </c>
      <c r="C27">
        <v>7.5979999999999999</v>
      </c>
      <c r="E27" t="s">
        <v>526</v>
      </c>
      <c r="F27">
        <v>46077.501539999997</v>
      </c>
      <c r="G27">
        <v>7.7990000000000004</v>
      </c>
      <c r="I27" t="s">
        <v>648</v>
      </c>
      <c r="J27">
        <v>90595.742140000002</v>
      </c>
      <c r="K27">
        <v>4.9779999999999998</v>
      </c>
      <c r="M27" t="s">
        <v>157</v>
      </c>
      <c r="N27">
        <v>81130.961439999999</v>
      </c>
      <c r="O27">
        <v>4.75</v>
      </c>
      <c r="Q27" t="s">
        <v>4</v>
      </c>
      <c r="R27">
        <v>76462.10974</v>
      </c>
      <c r="S27">
        <v>8.3559999999999999</v>
      </c>
      <c r="U27" t="s">
        <v>832</v>
      </c>
      <c r="V27">
        <v>55814.338239999997</v>
      </c>
      <c r="W27">
        <v>4.4260000000000002</v>
      </c>
    </row>
    <row r="28" spans="1:23" x14ac:dyDescent="0.35">
      <c r="A28" t="s">
        <v>186</v>
      </c>
      <c r="B28">
        <v>59962.956839999999</v>
      </c>
      <c r="C28">
        <v>7.35</v>
      </c>
      <c r="E28" t="s">
        <v>527</v>
      </c>
      <c r="F28">
        <v>177795.46984000001</v>
      </c>
      <c r="G28">
        <v>6.3339999999999996</v>
      </c>
      <c r="I28" t="s">
        <v>649</v>
      </c>
      <c r="J28">
        <v>92656.772039999996</v>
      </c>
      <c r="K28">
        <v>4.8639999999999999</v>
      </c>
      <c r="M28" t="s">
        <v>727</v>
      </c>
      <c r="N28">
        <v>80460.284939999998</v>
      </c>
      <c r="O28">
        <v>4.7720000000000002</v>
      </c>
      <c r="Q28" t="s">
        <v>14</v>
      </c>
      <c r="R28">
        <v>102740.69254</v>
      </c>
      <c r="S28">
        <v>6.2949999999999999</v>
      </c>
      <c r="U28" t="s">
        <v>833</v>
      </c>
      <c r="V28">
        <v>16868.122739999999</v>
      </c>
      <c r="W28">
        <v>5.8040000000000003</v>
      </c>
    </row>
    <row r="29" spans="1:23" x14ac:dyDescent="0.35">
      <c r="A29" t="s">
        <v>187</v>
      </c>
      <c r="B29">
        <v>35910.964139999996</v>
      </c>
      <c r="C29">
        <v>6.7770000000000001</v>
      </c>
      <c r="E29" t="s">
        <v>528</v>
      </c>
      <c r="F29">
        <v>178542.26534000001</v>
      </c>
      <c r="G29">
        <v>6.3449999999999998</v>
      </c>
      <c r="I29" t="s">
        <v>650</v>
      </c>
      <c r="J29">
        <v>58610.061739999997</v>
      </c>
      <c r="K29">
        <v>5.9169999999999998</v>
      </c>
      <c r="M29" t="s">
        <v>728</v>
      </c>
      <c r="N29">
        <v>62190.222540000002</v>
      </c>
      <c r="O29">
        <v>4.6379999999999999</v>
      </c>
      <c r="Q29" t="s">
        <v>748</v>
      </c>
      <c r="R29">
        <v>65733.823040000003</v>
      </c>
      <c r="S29">
        <v>7.3689999999999998</v>
      </c>
      <c r="U29" t="s">
        <v>834</v>
      </c>
      <c r="V29">
        <v>56567.848940000003</v>
      </c>
      <c r="W29">
        <v>4.3040000000000003</v>
      </c>
    </row>
    <row r="30" spans="1:23" x14ac:dyDescent="0.35">
      <c r="A30" t="s">
        <v>188</v>
      </c>
      <c r="B30">
        <v>131946.02273999999</v>
      </c>
      <c r="C30">
        <v>7.548</v>
      </c>
      <c r="E30" t="s">
        <v>529</v>
      </c>
      <c r="F30">
        <v>178219.96713999999</v>
      </c>
      <c r="G30">
        <v>6.2960000000000003</v>
      </c>
      <c r="I30" t="s">
        <v>651</v>
      </c>
      <c r="J30">
        <v>72800.094039999996</v>
      </c>
      <c r="K30">
        <v>5.9169999999999998</v>
      </c>
      <c r="M30" t="s">
        <v>156</v>
      </c>
      <c r="N30">
        <v>81290.028439999995</v>
      </c>
      <c r="O30">
        <v>4.7629999999999999</v>
      </c>
      <c r="Q30" t="s">
        <v>749</v>
      </c>
      <c r="R30">
        <v>68458.855039999995</v>
      </c>
      <c r="S30">
        <v>7.6120000000000001</v>
      </c>
      <c r="U30" t="s">
        <v>835</v>
      </c>
      <c r="V30">
        <v>17467.60514</v>
      </c>
      <c r="W30">
        <v>5.7679999999999998</v>
      </c>
    </row>
    <row r="31" spans="1:23" x14ac:dyDescent="0.35">
      <c r="A31" t="s">
        <v>189</v>
      </c>
      <c r="B31">
        <v>39036.915639999999</v>
      </c>
      <c r="C31">
        <v>7.7569999999999997</v>
      </c>
      <c r="E31" t="s">
        <v>530</v>
      </c>
      <c r="F31">
        <v>54376.795740000001</v>
      </c>
      <c r="G31">
        <v>5.3159999999999998</v>
      </c>
      <c r="I31" t="s">
        <v>652</v>
      </c>
      <c r="J31">
        <v>73212.636540000007</v>
      </c>
      <c r="K31">
        <v>4.8710000000000004</v>
      </c>
      <c r="M31" t="s">
        <v>729</v>
      </c>
      <c r="N31">
        <v>68212.624840000004</v>
      </c>
      <c r="O31">
        <v>5.2510000000000003</v>
      </c>
      <c r="Q31" t="s">
        <v>13</v>
      </c>
      <c r="R31">
        <v>102527.88614</v>
      </c>
      <c r="S31">
        <v>7.9960000000000004</v>
      </c>
      <c r="U31" t="s">
        <v>836</v>
      </c>
      <c r="V31">
        <v>17665.857039999999</v>
      </c>
      <c r="W31">
        <v>4.55</v>
      </c>
    </row>
    <row r="32" spans="1:23" x14ac:dyDescent="0.35">
      <c r="A32" t="s">
        <v>190</v>
      </c>
      <c r="B32">
        <v>158438.62224</v>
      </c>
      <c r="C32">
        <v>6.3929999999999998</v>
      </c>
      <c r="E32" t="s">
        <v>531</v>
      </c>
      <c r="F32">
        <v>176059.41993999999</v>
      </c>
      <c r="G32">
        <v>6.3070000000000004</v>
      </c>
      <c r="I32" t="s">
        <v>653</v>
      </c>
      <c r="J32">
        <v>84853.095140000005</v>
      </c>
      <c r="K32">
        <v>4.8869999999999996</v>
      </c>
      <c r="M32" t="s">
        <v>730</v>
      </c>
      <c r="N32">
        <v>54698.985439999997</v>
      </c>
      <c r="O32">
        <v>4.9980000000000002</v>
      </c>
      <c r="Q32" t="s">
        <v>19</v>
      </c>
      <c r="R32">
        <v>73747.937040000004</v>
      </c>
      <c r="S32">
        <v>9.1549999999999994</v>
      </c>
      <c r="U32" t="s">
        <v>837</v>
      </c>
      <c r="V32">
        <v>17478.254239999998</v>
      </c>
      <c r="W32">
        <v>5.4290000000000003</v>
      </c>
    </row>
    <row r="33" spans="1:23" x14ac:dyDescent="0.35">
      <c r="A33" t="s">
        <v>191</v>
      </c>
      <c r="B33">
        <v>32992.989439999998</v>
      </c>
      <c r="C33">
        <v>9.7959999999999994</v>
      </c>
      <c r="E33" t="s">
        <v>532</v>
      </c>
      <c r="F33">
        <v>70274.404139999999</v>
      </c>
      <c r="G33">
        <v>7.2569999999999997</v>
      </c>
      <c r="I33" t="s">
        <v>90</v>
      </c>
      <c r="J33">
        <v>71016.551240000001</v>
      </c>
      <c r="K33">
        <v>4.9489999999999998</v>
      </c>
      <c r="M33" t="s">
        <v>731</v>
      </c>
      <c r="N33">
        <v>80455.365539999999</v>
      </c>
      <c r="O33">
        <v>4.7930000000000001</v>
      </c>
      <c r="Q33" t="s">
        <v>11</v>
      </c>
      <c r="R33">
        <v>83376.885540000003</v>
      </c>
      <c r="S33">
        <v>8.5250000000000004</v>
      </c>
      <c r="U33" t="s">
        <v>838</v>
      </c>
      <c r="V33">
        <v>17263.514640000001</v>
      </c>
      <c r="W33">
        <v>6.2809999999999997</v>
      </c>
    </row>
    <row r="34" spans="1:23" x14ac:dyDescent="0.35">
      <c r="A34" t="s">
        <v>192</v>
      </c>
      <c r="B34">
        <v>42686.118540000003</v>
      </c>
      <c r="C34">
        <v>9.2620000000000005</v>
      </c>
      <c r="E34" t="s">
        <v>533</v>
      </c>
      <c r="F34">
        <v>166870.74194000001</v>
      </c>
      <c r="G34">
        <v>5.74</v>
      </c>
      <c r="I34" t="s">
        <v>100</v>
      </c>
      <c r="J34">
        <v>27620.58394</v>
      </c>
      <c r="K34">
        <v>5.5839999999999996</v>
      </c>
      <c r="M34" t="s">
        <v>732</v>
      </c>
      <c r="N34">
        <v>89426.902340000001</v>
      </c>
      <c r="O34">
        <v>4.8940000000000001</v>
      </c>
      <c r="Q34" t="s">
        <v>750</v>
      </c>
      <c r="R34">
        <v>99012.440140000006</v>
      </c>
      <c r="S34">
        <v>6.0469999999999997</v>
      </c>
      <c r="U34" t="s">
        <v>839</v>
      </c>
      <c r="V34">
        <v>34151.79464</v>
      </c>
      <c r="W34">
        <v>9.4450000000000003</v>
      </c>
    </row>
    <row r="35" spans="1:23" x14ac:dyDescent="0.35">
      <c r="A35" t="s">
        <v>193</v>
      </c>
      <c r="B35">
        <v>120112.20054000001</v>
      </c>
      <c r="C35">
        <v>5.1150000000000002</v>
      </c>
      <c r="E35" t="s">
        <v>534</v>
      </c>
      <c r="F35">
        <v>54334.671739999998</v>
      </c>
      <c r="G35">
        <v>5.2270000000000003</v>
      </c>
      <c r="I35" t="s">
        <v>654</v>
      </c>
      <c r="J35">
        <v>71044.605039999995</v>
      </c>
      <c r="K35">
        <v>4.952</v>
      </c>
      <c r="M35" t="s">
        <v>733</v>
      </c>
      <c r="N35">
        <v>74345.49394</v>
      </c>
      <c r="O35">
        <v>4.8650000000000002</v>
      </c>
      <c r="Q35" t="s">
        <v>751</v>
      </c>
      <c r="R35">
        <v>72606.542140000005</v>
      </c>
      <c r="S35">
        <v>6.851</v>
      </c>
      <c r="U35" t="s">
        <v>840</v>
      </c>
      <c r="V35">
        <v>59830.51874</v>
      </c>
      <c r="W35">
        <v>4.3330000000000002</v>
      </c>
    </row>
    <row r="36" spans="1:23" x14ac:dyDescent="0.35">
      <c r="A36" t="s">
        <v>194</v>
      </c>
      <c r="B36">
        <v>39399.710140000003</v>
      </c>
      <c r="C36">
        <v>6.25</v>
      </c>
      <c r="E36" t="s">
        <v>535</v>
      </c>
      <c r="F36">
        <v>166870.74194000001</v>
      </c>
      <c r="G36">
        <v>5.74</v>
      </c>
      <c r="I36" t="s">
        <v>78</v>
      </c>
      <c r="J36">
        <v>72978.348440000002</v>
      </c>
      <c r="K36">
        <v>4.8710000000000004</v>
      </c>
      <c r="M36" t="s">
        <v>734</v>
      </c>
      <c r="N36">
        <v>89605.204939999996</v>
      </c>
      <c r="O36">
        <v>4.9359999999999999</v>
      </c>
      <c r="Q36" t="s">
        <v>8</v>
      </c>
      <c r="R36">
        <v>101108.49394</v>
      </c>
      <c r="S36">
        <v>5.8860000000000001</v>
      </c>
      <c r="U36" t="s">
        <v>841</v>
      </c>
      <c r="V36">
        <v>16845.13464</v>
      </c>
      <c r="W36">
        <v>7.407</v>
      </c>
    </row>
    <row r="37" spans="1:23" x14ac:dyDescent="0.35">
      <c r="A37" t="s">
        <v>195</v>
      </c>
      <c r="B37">
        <v>36995.961640000001</v>
      </c>
      <c r="C37">
        <v>8.7189999999999994</v>
      </c>
      <c r="E37" t="s">
        <v>34</v>
      </c>
      <c r="F37">
        <v>178143.20613999999</v>
      </c>
      <c r="G37">
        <v>6.2949999999999999</v>
      </c>
      <c r="I37" t="s">
        <v>655</v>
      </c>
      <c r="J37">
        <v>93434.821939999994</v>
      </c>
      <c r="K37">
        <v>4.875</v>
      </c>
      <c r="M37" t="s">
        <v>735</v>
      </c>
      <c r="N37">
        <v>92657.343840000001</v>
      </c>
      <c r="O37">
        <v>4.7009999999999996</v>
      </c>
      <c r="Q37" t="s">
        <v>9</v>
      </c>
      <c r="R37">
        <v>64612.990539999999</v>
      </c>
      <c r="S37">
        <v>6.7830000000000004</v>
      </c>
      <c r="U37" t="s">
        <v>842</v>
      </c>
      <c r="V37">
        <v>59507.221239999999</v>
      </c>
      <c r="W37">
        <v>4.3769999999999998</v>
      </c>
    </row>
    <row r="38" spans="1:23" x14ac:dyDescent="0.35">
      <c r="A38" t="s">
        <v>196</v>
      </c>
      <c r="B38">
        <v>109177.48044</v>
      </c>
      <c r="C38">
        <v>6.09</v>
      </c>
      <c r="E38" t="s">
        <v>536</v>
      </c>
      <c r="F38">
        <v>63790.967539999998</v>
      </c>
      <c r="G38">
        <v>6.7190000000000003</v>
      </c>
      <c r="I38" t="s">
        <v>97</v>
      </c>
      <c r="J38">
        <v>92629.851540000003</v>
      </c>
      <c r="K38">
        <v>4.907</v>
      </c>
      <c r="M38" t="s">
        <v>736</v>
      </c>
      <c r="N38">
        <v>62204.24944</v>
      </c>
      <c r="O38">
        <v>4.641</v>
      </c>
      <c r="Q38" t="s">
        <v>15</v>
      </c>
      <c r="R38">
        <v>102580.04854</v>
      </c>
      <c r="S38">
        <v>8.0950000000000006</v>
      </c>
      <c r="U38" t="s">
        <v>843</v>
      </c>
      <c r="V38">
        <v>59656.324939999999</v>
      </c>
      <c r="W38">
        <v>4.3680000000000003</v>
      </c>
    </row>
    <row r="39" spans="1:23" x14ac:dyDescent="0.35">
      <c r="A39" t="s">
        <v>197</v>
      </c>
      <c r="B39">
        <v>75862.148539999995</v>
      </c>
      <c r="C39">
        <v>8.1349999999999998</v>
      </c>
      <c r="E39" t="s">
        <v>537</v>
      </c>
      <c r="F39">
        <v>176705.26934</v>
      </c>
      <c r="G39">
        <v>6.3730000000000002</v>
      </c>
      <c r="I39" t="s">
        <v>656</v>
      </c>
      <c r="J39">
        <v>67234.307939999999</v>
      </c>
      <c r="K39">
        <v>4.8579999999999997</v>
      </c>
      <c r="M39" t="s">
        <v>153</v>
      </c>
      <c r="N39">
        <v>80452.318639999998</v>
      </c>
      <c r="O39">
        <v>4.7910000000000004</v>
      </c>
      <c r="Q39" t="s">
        <v>1</v>
      </c>
      <c r="R39">
        <v>101036.43034000001</v>
      </c>
      <c r="S39">
        <v>5.8840000000000003</v>
      </c>
      <c r="U39" t="s">
        <v>844</v>
      </c>
      <c r="V39">
        <v>17661.810239999999</v>
      </c>
      <c r="W39">
        <v>4.5540000000000003</v>
      </c>
    </row>
    <row r="40" spans="1:23" x14ac:dyDescent="0.35">
      <c r="A40" t="s">
        <v>198</v>
      </c>
      <c r="B40">
        <v>38983.98444</v>
      </c>
      <c r="C40">
        <v>7.5590000000000002</v>
      </c>
      <c r="E40" t="s">
        <v>538</v>
      </c>
      <c r="F40">
        <v>63417.456639999997</v>
      </c>
      <c r="G40">
        <v>6.4969999999999999</v>
      </c>
      <c r="I40" t="s">
        <v>657</v>
      </c>
      <c r="J40">
        <v>92233.328940000007</v>
      </c>
      <c r="K40">
        <v>4.93</v>
      </c>
      <c r="M40" t="s">
        <v>737</v>
      </c>
      <c r="N40">
        <v>91176.706340000004</v>
      </c>
      <c r="O40">
        <v>4.7229999999999999</v>
      </c>
      <c r="Q40" t="s">
        <v>752</v>
      </c>
      <c r="R40">
        <v>75661.272039999996</v>
      </c>
      <c r="S40">
        <v>7.4340000000000002</v>
      </c>
      <c r="U40" t="s">
        <v>845</v>
      </c>
      <c r="V40">
        <v>16598.709040000002</v>
      </c>
      <c r="W40">
        <v>5.0229999999999997</v>
      </c>
    </row>
    <row r="41" spans="1:23" x14ac:dyDescent="0.35">
      <c r="A41" t="s">
        <v>199</v>
      </c>
      <c r="B41">
        <v>119980.95594</v>
      </c>
      <c r="C41">
        <v>5.1959999999999997</v>
      </c>
      <c r="E41" t="s">
        <v>32</v>
      </c>
      <c r="F41">
        <v>167210.83394000001</v>
      </c>
      <c r="G41">
        <v>5.6289999999999996</v>
      </c>
      <c r="I41" t="s">
        <v>658</v>
      </c>
      <c r="J41">
        <v>61733.315640000001</v>
      </c>
      <c r="K41">
        <v>5.4290000000000003</v>
      </c>
      <c r="M41" t="s">
        <v>738</v>
      </c>
      <c r="N41">
        <v>88360.832039999994</v>
      </c>
      <c r="O41">
        <v>4.7590000000000003</v>
      </c>
      <c r="Q41" t="s">
        <v>753</v>
      </c>
      <c r="R41">
        <v>100656.19144</v>
      </c>
      <c r="S41">
        <v>6.7039999999999997</v>
      </c>
      <c r="U41" t="s">
        <v>846</v>
      </c>
      <c r="V41">
        <v>21955.948039999999</v>
      </c>
      <c r="W41">
        <v>6.0330000000000004</v>
      </c>
    </row>
    <row r="42" spans="1:23" x14ac:dyDescent="0.35">
      <c r="A42" t="s">
        <v>200</v>
      </c>
      <c r="B42">
        <v>158282.41313999999</v>
      </c>
      <c r="C42">
        <v>6.3259999999999996</v>
      </c>
      <c r="E42" t="s">
        <v>539</v>
      </c>
      <c r="F42">
        <v>178096.80163999999</v>
      </c>
      <c r="G42">
        <v>5.0830000000000002</v>
      </c>
      <c r="I42" t="s">
        <v>81</v>
      </c>
      <c r="J42">
        <v>56655.096339999996</v>
      </c>
      <c r="K42">
        <v>7.8360000000000003</v>
      </c>
      <c r="M42" t="s">
        <v>739</v>
      </c>
      <c r="N42">
        <v>92355.998040000006</v>
      </c>
      <c r="O42">
        <v>4.6829999999999998</v>
      </c>
      <c r="Q42" t="s">
        <v>754</v>
      </c>
      <c r="R42">
        <v>100140.62454</v>
      </c>
      <c r="S42">
        <v>6.5709999999999997</v>
      </c>
      <c r="U42" t="s">
        <v>847</v>
      </c>
      <c r="V42">
        <v>21761.455139999998</v>
      </c>
      <c r="W42">
        <v>6.3940000000000001</v>
      </c>
    </row>
    <row r="43" spans="1:23" x14ac:dyDescent="0.35">
      <c r="A43" t="s">
        <v>201</v>
      </c>
      <c r="B43">
        <v>37785.859239999998</v>
      </c>
      <c r="C43">
        <v>6.181</v>
      </c>
      <c r="E43" t="s">
        <v>540</v>
      </c>
      <c r="F43">
        <v>45308.579239999999</v>
      </c>
      <c r="G43">
        <v>7.0579999999999998</v>
      </c>
      <c r="I43" t="s">
        <v>94</v>
      </c>
      <c r="J43">
        <v>72760.693140000003</v>
      </c>
      <c r="K43">
        <v>4.641</v>
      </c>
      <c r="M43" t="s">
        <v>155</v>
      </c>
      <c r="N43">
        <v>80437.347439999998</v>
      </c>
      <c r="O43">
        <v>4.7930000000000001</v>
      </c>
      <c r="Q43" t="s">
        <v>755</v>
      </c>
      <c r="R43">
        <v>100611.19084</v>
      </c>
      <c r="S43">
        <v>6.4560000000000004</v>
      </c>
      <c r="U43" t="s">
        <v>848</v>
      </c>
      <c r="V43">
        <v>16239.623939999999</v>
      </c>
      <c r="W43">
        <v>5.1449999999999996</v>
      </c>
    </row>
    <row r="44" spans="1:23" x14ac:dyDescent="0.35">
      <c r="A44" t="s">
        <v>202</v>
      </c>
      <c r="B44">
        <v>42732.181140000001</v>
      </c>
      <c r="C44">
        <v>9.4139999999999997</v>
      </c>
      <c r="E44" t="s">
        <v>541</v>
      </c>
      <c r="F44">
        <v>54271.663439999997</v>
      </c>
      <c r="G44">
        <v>5.2270000000000003</v>
      </c>
      <c r="I44" t="s">
        <v>659</v>
      </c>
      <c r="J44">
        <v>50829.045839999999</v>
      </c>
      <c r="K44">
        <v>8.7970000000000006</v>
      </c>
      <c r="M44" t="s">
        <v>740</v>
      </c>
      <c r="N44">
        <v>54698.985439999997</v>
      </c>
      <c r="O44">
        <v>4.9980000000000002</v>
      </c>
      <c r="Q44" t="s">
        <v>756</v>
      </c>
      <c r="R44">
        <v>83051.240239999999</v>
      </c>
      <c r="S44">
        <v>6.1440000000000001</v>
      </c>
      <c r="U44" t="s">
        <v>849</v>
      </c>
      <c r="V44">
        <v>32727.07344</v>
      </c>
      <c r="W44">
        <v>9.4559999999999995</v>
      </c>
    </row>
    <row r="45" spans="1:23" x14ac:dyDescent="0.35">
      <c r="A45" t="s">
        <v>203</v>
      </c>
      <c r="B45">
        <v>59952.933140000001</v>
      </c>
      <c r="C45">
        <v>6.6790000000000003</v>
      </c>
      <c r="E45" t="s">
        <v>542</v>
      </c>
      <c r="F45">
        <v>174608.40674000001</v>
      </c>
      <c r="G45">
        <v>4.9539999999999997</v>
      </c>
      <c r="I45" t="s">
        <v>87</v>
      </c>
      <c r="J45">
        <v>70903.67654</v>
      </c>
      <c r="K45">
        <v>8.7680000000000007</v>
      </c>
      <c r="M45" t="s">
        <v>741</v>
      </c>
      <c r="N45">
        <v>82272.58124</v>
      </c>
      <c r="O45">
        <v>4.6849999999999996</v>
      </c>
      <c r="Q45" t="s">
        <v>757</v>
      </c>
      <c r="R45">
        <v>99786.806639999995</v>
      </c>
      <c r="S45">
        <v>6.1820000000000004</v>
      </c>
      <c r="U45" t="s">
        <v>850</v>
      </c>
      <c r="V45">
        <v>26874.536540000001</v>
      </c>
      <c r="W45">
        <v>8.0220000000000002</v>
      </c>
    </row>
    <row r="46" spans="1:23" x14ac:dyDescent="0.35">
      <c r="A46" t="s">
        <v>204</v>
      </c>
      <c r="B46">
        <v>79003.139240000004</v>
      </c>
      <c r="C46">
        <v>8.2240000000000002</v>
      </c>
      <c r="E46" t="s">
        <v>543</v>
      </c>
      <c r="F46">
        <v>116575.00294000001</v>
      </c>
      <c r="G46">
        <v>6.1619999999999999</v>
      </c>
      <c r="I46" t="s">
        <v>109</v>
      </c>
      <c r="J46">
        <v>49508.657939999997</v>
      </c>
      <c r="K46">
        <v>6.5330000000000004</v>
      </c>
      <c r="M46" t="s">
        <v>742</v>
      </c>
      <c r="N46">
        <v>72393.001139999993</v>
      </c>
      <c r="O46">
        <v>4.75</v>
      </c>
      <c r="Q46" t="s">
        <v>758</v>
      </c>
      <c r="R46">
        <v>72939.030039999998</v>
      </c>
      <c r="S46">
        <v>8.6170000000000009</v>
      </c>
      <c r="U46" t="s">
        <v>851</v>
      </c>
      <c r="V46">
        <v>16880.179940000002</v>
      </c>
      <c r="W46">
        <v>7.4080000000000004</v>
      </c>
    </row>
    <row r="47" spans="1:23" x14ac:dyDescent="0.35">
      <c r="A47" t="s">
        <v>205</v>
      </c>
      <c r="B47">
        <v>39113.09994</v>
      </c>
      <c r="C47">
        <v>7.3780000000000001</v>
      </c>
      <c r="E47" t="s">
        <v>544</v>
      </c>
      <c r="F47">
        <v>178516.29814</v>
      </c>
      <c r="G47">
        <v>5.1029999999999998</v>
      </c>
      <c r="I47" t="s">
        <v>660</v>
      </c>
      <c r="J47">
        <v>73298.958339999997</v>
      </c>
      <c r="K47">
        <v>5.5640000000000001</v>
      </c>
      <c r="M47" t="s">
        <v>743</v>
      </c>
      <c r="N47">
        <v>80460.284939999998</v>
      </c>
      <c r="O47">
        <v>4.7720000000000002</v>
      </c>
      <c r="Q47" t="s">
        <v>759</v>
      </c>
      <c r="R47">
        <v>73517.915640000007</v>
      </c>
      <c r="S47">
        <v>8.4949999999999992</v>
      </c>
      <c r="U47" t="s">
        <v>852</v>
      </c>
      <c r="V47">
        <v>19535.458640000001</v>
      </c>
      <c r="W47">
        <v>9.3360000000000003</v>
      </c>
    </row>
    <row r="48" spans="1:23" x14ac:dyDescent="0.35">
      <c r="A48" t="s">
        <v>206</v>
      </c>
      <c r="B48">
        <v>36323.651940000003</v>
      </c>
      <c r="C48">
        <v>10.048999999999999</v>
      </c>
      <c r="E48" t="s">
        <v>545</v>
      </c>
      <c r="F48">
        <v>175867.17653999999</v>
      </c>
      <c r="G48">
        <v>5.0819999999999999</v>
      </c>
      <c r="I48" t="s">
        <v>95</v>
      </c>
      <c r="J48">
        <v>67392.58064</v>
      </c>
      <c r="K48">
        <v>4.7850000000000001</v>
      </c>
      <c r="M48" t="s">
        <v>159</v>
      </c>
      <c r="N48">
        <v>96076.463539999997</v>
      </c>
      <c r="O48">
        <v>4.9390000000000001</v>
      </c>
      <c r="Q48" t="s">
        <v>760</v>
      </c>
      <c r="R48">
        <v>75022.455440000005</v>
      </c>
      <c r="S48">
        <v>7.516</v>
      </c>
      <c r="U48" t="s">
        <v>853</v>
      </c>
      <c r="V48">
        <v>17629.381839999998</v>
      </c>
      <c r="W48">
        <v>5.7110000000000003</v>
      </c>
    </row>
    <row r="49" spans="1:23" x14ac:dyDescent="0.35">
      <c r="A49" t="s">
        <v>207</v>
      </c>
      <c r="B49">
        <v>281369.89594000002</v>
      </c>
      <c r="C49">
        <v>5.8010000000000002</v>
      </c>
      <c r="E49" t="s">
        <v>546</v>
      </c>
      <c r="F49">
        <v>178201.91323999999</v>
      </c>
      <c r="G49">
        <v>5.0830000000000002</v>
      </c>
      <c r="I49" t="s">
        <v>661</v>
      </c>
      <c r="J49">
        <v>45528.451540000002</v>
      </c>
      <c r="K49">
        <v>4.8070000000000004</v>
      </c>
      <c r="N49" s="1">
        <f>AVERAGE(N13:N48)</f>
        <v>80256.612142777769</v>
      </c>
      <c r="O49" s="1">
        <f>AVERAGE(O13:O48)</f>
        <v>4.866777777777779</v>
      </c>
      <c r="Q49" t="s">
        <v>761</v>
      </c>
      <c r="R49">
        <v>75071.771340000007</v>
      </c>
      <c r="S49">
        <v>7.1509999999999998</v>
      </c>
      <c r="U49" t="s">
        <v>854</v>
      </c>
      <c r="V49">
        <v>25007.23864</v>
      </c>
      <c r="W49">
        <v>7.2480000000000002</v>
      </c>
    </row>
    <row r="50" spans="1:23" x14ac:dyDescent="0.35">
      <c r="A50" t="s">
        <v>208</v>
      </c>
      <c r="B50">
        <v>115643.83324000001</v>
      </c>
      <c r="C50">
        <v>6.2359999999999998</v>
      </c>
      <c r="E50" t="s">
        <v>547</v>
      </c>
      <c r="F50">
        <v>116376.73234</v>
      </c>
      <c r="G50">
        <v>6.1159999999999997</v>
      </c>
      <c r="I50" t="s">
        <v>662</v>
      </c>
      <c r="J50">
        <v>69068.104439999996</v>
      </c>
      <c r="K50">
        <v>5.96</v>
      </c>
      <c r="Q50" t="s">
        <v>762</v>
      </c>
      <c r="R50">
        <v>102711.78084000001</v>
      </c>
      <c r="S50">
        <v>6.4130000000000003</v>
      </c>
      <c r="U50" t="s">
        <v>855</v>
      </c>
      <c r="V50">
        <v>17767.59204</v>
      </c>
      <c r="W50">
        <v>7.9409999999999998</v>
      </c>
    </row>
    <row r="51" spans="1:23" x14ac:dyDescent="0.35">
      <c r="A51" t="s">
        <v>209</v>
      </c>
      <c r="B51">
        <v>50424.812339999997</v>
      </c>
      <c r="C51">
        <v>6.0860000000000003</v>
      </c>
      <c r="E51" t="s">
        <v>548</v>
      </c>
      <c r="F51">
        <v>178871.79334</v>
      </c>
      <c r="G51">
        <v>5.2530000000000001</v>
      </c>
      <c r="I51" t="s">
        <v>663</v>
      </c>
      <c r="J51">
        <v>73628.432339999999</v>
      </c>
      <c r="K51">
        <v>5.04</v>
      </c>
      <c r="Q51" t="s">
        <v>763</v>
      </c>
      <c r="R51">
        <v>73015.072639999999</v>
      </c>
      <c r="S51">
        <v>8.2360000000000007</v>
      </c>
      <c r="U51" t="s">
        <v>856</v>
      </c>
      <c r="V51">
        <v>16964.257440000001</v>
      </c>
      <c r="W51">
        <v>7.4080000000000004</v>
      </c>
    </row>
    <row r="52" spans="1:23" x14ac:dyDescent="0.35">
      <c r="A52" t="s">
        <v>210</v>
      </c>
      <c r="B52">
        <v>37770.844640000003</v>
      </c>
      <c r="C52">
        <v>6.181</v>
      </c>
      <c r="E52" t="s">
        <v>549</v>
      </c>
      <c r="F52">
        <v>180708.60363999999</v>
      </c>
      <c r="G52">
        <v>5.0149999999999997</v>
      </c>
      <c r="I52" t="s">
        <v>664</v>
      </c>
      <c r="J52">
        <v>53970.749239999997</v>
      </c>
      <c r="K52">
        <v>5.484</v>
      </c>
      <c r="Q52" t="s">
        <v>764</v>
      </c>
      <c r="R52">
        <v>72973.460439999995</v>
      </c>
      <c r="S52">
        <v>8.56</v>
      </c>
      <c r="U52" t="s">
        <v>857</v>
      </c>
      <c r="V52">
        <v>17550.364140000001</v>
      </c>
      <c r="W52">
        <v>5.8860000000000001</v>
      </c>
    </row>
    <row r="53" spans="1:23" x14ac:dyDescent="0.35">
      <c r="A53" t="s">
        <v>211</v>
      </c>
      <c r="B53">
        <v>38542.75864</v>
      </c>
      <c r="C53">
        <v>8.9060000000000006</v>
      </c>
      <c r="E53" t="s">
        <v>550</v>
      </c>
      <c r="F53">
        <v>174464.54454</v>
      </c>
      <c r="G53">
        <v>5.0410000000000004</v>
      </c>
      <c r="I53" t="s">
        <v>106</v>
      </c>
      <c r="J53">
        <v>71113.606939999998</v>
      </c>
      <c r="K53">
        <v>4.8780000000000001</v>
      </c>
      <c r="Q53" t="s">
        <v>765</v>
      </c>
      <c r="R53">
        <v>69952.695940000005</v>
      </c>
      <c r="S53">
        <v>8.8409999999999993</v>
      </c>
      <c r="U53" t="s">
        <v>858</v>
      </c>
      <c r="V53">
        <v>25443.927540000001</v>
      </c>
      <c r="W53">
        <v>9.7110000000000003</v>
      </c>
    </row>
    <row r="54" spans="1:23" x14ac:dyDescent="0.35">
      <c r="A54" t="s">
        <v>212</v>
      </c>
      <c r="B54">
        <v>158509.70413999999</v>
      </c>
      <c r="C54">
        <v>6.45</v>
      </c>
      <c r="E54" t="s">
        <v>551</v>
      </c>
      <c r="F54">
        <v>128125.59524</v>
      </c>
      <c r="G54">
        <v>6.53</v>
      </c>
      <c r="I54" t="s">
        <v>665</v>
      </c>
      <c r="J54">
        <v>58931.256939999999</v>
      </c>
      <c r="K54">
        <v>5.548</v>
      </c>
      <c r="Q54" t="s">
        <v>766</v>
      </c>
      <c r="R54">
        <v>108670.77124</v>
      </c>
      <c r="S54">
        <v>6.6820000000000004</v>
      </c>
      <c r="U54" t="s">
        <v>859</v>
      </c>
      <c r="V54">
        <v>17334.529340000001</v>
      </c>
      <c r="W54">
        <v>5.4320000000000004</v>
      </c>
    </row>
    <row r="55" spans="1:23" x14ac:dyDescent="0.35">
      <c r="A55" t="s">
        <v>213</v>
      </c>
      <c r="B55">
        <v>39038.841139999997</v>
      </c>
      <c r="C55">
        <v>6.5709999999999997</v>
      </c>
      <c r="E55" t="s">
        <v>552</v>
      </c>
      <c r="F55">
        <v>176946.21364</v>
      </c>
      <c r="G55">
        <v>5.0259999999999998</v>
      </c>
      <c r="I55" t="s">
        <v>123</v>
      </c>
      <c r="J55">
        <v>71308.633839999995</v>
      </c>
      <c r="K55">
        <v>4.9080000000000004</v>
      </c>
      <c r="Q55" t="s">
        <v>767</v>
      </c>
      <c r="R55">
        <v>108624.74864000001</v>
      </c>
      <c r="S55">
        <v>6.681</v>
      </c>
      <c r="U55" t="s">
        <v>860</v>
      </c>
      <c r="V55">
        <v>17780.587739999999</v>
      </c>
      <c r="W55">
        <v>5.9080000000000004</v>
      </c>
    </row>
    <row r="56" spans="1:23" x14ac:dyDescent="0.35">
      <c r="A56" t="s">
        <v>214</v>
      </c>
      <c r="B56">
        <v>39724.036840000001</v>
      </c>
      <c r="C56">
        <v>8.9060000000000006</v>
      </c>
      <c r="E56" t="s">
        <v>553</v>
      </c>
      <c r="F56">
        <v>116311.73694</v>
      </c>
      <c r="G56">
        <v>6.157</v>
      </c>
      <c r="I56" t="s">
        <v>666</v>
      </c>
      <c r="J56">
        <v>71847.216039999999</v>
      </c>
      <c r="K56">
        <v>4.984</v>
      </c>
      <c r="Q56" t="s">
        <v>768</v>
      </c>
      <c r="R56">
        <v>101857.87314</v>
      </c>
      <c r="S56">
        <v>6.4779999999999998</v>
      </c>
      <c r="U56" t="s">
        <v>861</v>
      </c>
      <c r="V56">
        <v>17792.50014</v>
      </c>
      <c r="W56">
        <v>5.9080000000000004</v>
      </c>
    </row>
    <row r="57" spans="1:23" x14ac:dyDescent="0.35">
      <c r="A57" t="s">
        <v>215</v>
      </c>
      <c r="B57">
        <v>38909.725639999997</v>
      </c>
      <c r="C57">
        <v>6.8650000000000002</v>
      </c>
      <c r="E57" t="s">
        <v>554</v>
      </c>
      <c r="F57">
        <v>160413.04294000001</v>
      </c>
      <c r="G57">
        <v>5.1369999999999996</v>
      </c>
      <c r="I57" t="s">
        <v>667</v>
      </c>
      <c r="J57">
        <v>71030.578139999998</v>
      </c>
      <c r="K57">
        <v>4.952</v>
      </c>
      <c r="Q57" t="s">
        <v>769</v>
      </c>
      <c r="R57">
        <v>101927.94944</v>
      </c>
      <c r="S57">
        <v>6.5860000000000003</v>
      </c>
      <c r="U57" t="s">
        <v>862</v>
      </c>
      <c r="V57">
        <v>17295.494739999998</v>
      </c>
      <c r="W57">
        <v>5.78</v>
      </c>
    </row>
    <row r="58" spans="1:23" x14ac:dyDescent="0.35">
      <c r="A58" t="s">
        <v>216</v>
      </c>
      <c r="B58">
        <v>120078.27084</v>
      </c>
      <c r="C58">
        <v>5.2789999999999999</v>
      </c>
      <c r="E58" t="s">
        <v>555</v>
      </c>
      <c r="F58">
        <v>174347.47604000001</v>
      </c>
      <c r="G58">
        <v>5.1120000000000001</v>
      </c>
      <c r="I58" t="s">
        <v>99</v>
      </c>
      <c r="J58">
        <v>59519.465040000003</v>
      </c>
      <c r="K58">
        <v>7.28</v>
      </c>
      <c r="Q58" t="s">
        <v>770</v>
      </c>
      <c r="R58">
        <v>103044.21984000001</v>
      </c>
      <c r="S58">
        <v>6.3280000000000003</v>
      </c>
      <c r="U58" t="s">
        <v>863</v>
      </c>
      <c r="V58">
        <v>22578.545239999999</v>
      </c>
      <c r="W58">
        <v>9.1709999999999994</v>
      </c>
    </row>
    <row r="59" spans="1:23" x14ac:dyDescent="0.35">
      <c r="A59" t="s">
        <v>217</v>
      </c>
      <c r="B59">
        <v>32916.909440000003</v>
      </c>
      <c r="C59">
        <v>9.7560000000000002</v>
      </c>
      <c r="E59" t="s">
        <v>556</v>
      </c>
      <c r="F59">
        <v>174569.65614000001</v>
      </c>
      <c r="G59">
        <v>5.0410000000000004</v>
      </c>
      <c r="I59" t="s">
        <v>93</v>
      </c>
      <c r="J59">
        <v>64692.66934</v>
      </c>
      <c r="K59">
        <v>7.601</v>
      </c>
      <c r="Q59" t="s">
        <v>771</v>
      </c>
      <c r="R59">
        <v>75818.412840000005</v>
      </c>
      <c r="S59">
        <v>6.7439999999999998</v>
      </c>
      <c r="U59" t="s">
        <v>864</v>
      </c>
      <c r="V59">
        <v>17467.722239999999</v>
      </c>
      <c r="W59">
        <v>6.29</v>
      </c>
    </row>
    <row r="60" spans="1:23" x14ac:dyDescent="0.35">
      <c r="A60" t="s">
        <v>218</v>
      </c>
      <c r="B60">
        <v>35783.035040000002</v>
      </c>
      <c r="C60">
        <v>10.106999999999999</v>
      </c>
      <c r="E60" t="s">
        <v>36</v>
      </c>
      <c r="F60">
        <v>166518.32214</v>
      </c>
      <c r="G60">
        <v>5.7350000000000003</v>
      </c>
      <c r="I60" t="s">
        <v>668</v>
      </c>
      <c r="J60">
        <v>71819.36004</v>
      </c>
      <c r="K60">
        <v>5.0250000000000004</v>
      </c>
      <c r="Q60" t="s">
        <v>772</v>
      </c>
      <c r="R60">
        <v>83706.008539999995</v>
      </c>
      <c r="S60">
        <v>8.0549999999999997</v>
      </c>
      <c r="U60" t="s">
        <v>865</v>
      </c>
      <c r="V60">
        <v>34452.010739999998</v>
      </c>
      <c r="W60">
        <v>9.8130000000000006</v>
      </c>
    </row>
    <row r="61" spans="1:23" x14ac:dyDescent="0.35">
      <c r="A61" t="s">
        <v>219</v>
      </c>
      <c r="B61">
        <v>28672.05834</v>
      </c>
      <c r="C61">
        <v>9.3260000000000005</v>
      </c>
      <c r="E61" t="s">
        <v>557</v>
      </c>
      <c r="F61">
        <v>62989.985240000002</v>
      </c>
      <c r="G61">
        <v>6.3170000000000002</v>
      </c>
      <c r="I61" t="s">
        <v>86</v>
      </c>
      <c r="J61">
        <v>56534.416640000003</v>
      </c>
      <c r="K61">
        <v>4.7679999999999998</v>
      </c>
      <c r="Q61" t="s">
        <v>773</v>
      </c>
      <c r="R61">
        <v>70510.078339999993</v>
      </c>
      <c r="S61">
        <v>6.649</v>
      </c>
      <c r="U61" t="s">
        <v>866</v>
      </c>
      <c r="V61">
        <v>17305.128939999999</v>
      </c>
      <c r="W61">
        <v>5.8780000000000001</v>
      </c>
    </row>
    <row r="62" spans="1:23" x14ac:dyDescent="0.35">
      <c r="A62" t="s">
        <v>220</v>
      </c>
      <c r="B62">
        <v>39387.702039999996</v>
      </c>
      <c r="C62">
        <v>6.3209999999999997</v>
      </c>
      <c r="E62" t="s">
        <v>35</v>
      </c>
      <c r="F62">
        <v>14562.86894</v>
      </c>
      <c r="G62">
        <v>9.9740000000000002</v>
      </c>
      <c r="I62" t="s">
        <v>119</v>
      </c>
      <c r="J62">
        <v>71823.150739999997</v>
      </c>
      <c r="K62">
        <v>4.9880000000000004</v>
      </c>
      <c r="Q62" t="s">
        <v>774</v>
      </c>
      <c r="R62">
        <v>70436.938439999998</v>
      </c>
      <c r="S62">
        <v>6.6289999999999996</v>
      </c>
      <c r="U62" t="s">
        <v>867</v>
      </c>
      <c r="V62">
        <v>21925.98314</v>
      </c>
      <c r="W62">
        <v>6.444</v>
      </c>
    </row>
    <row r="63" spans="1:23" x14ac:dyDescent="0.35">
      <c r="A63" t="s">
        <v>221</v>
      </c>
      <c r="B63">
        <v>74717.988840000005</v>
      </c>
      <c r="C63">
        <v>8.2959999999999994</v>
      </c>
      <c r="E63" t="s">
        <v>31</v>
      </c>
      <c r="F63">
        <v>57282.023540000002</v>
      </c>
      <c r="G63">
        <v>5.6710000000000003</v>
      </c>
      <c r="I63" t="s">
        <v>669</v>
      </c>
      <c r="J63">
        <v>49799.221039999997</v>
      </c>
      <c r="K63">
        <v>7.2690000000000001</v>
      </c>
      <c r="Q63" t="s">
        <v>775</v>
      </c>
      <c r="R63">
        <v>70028.738540000006</v>
      </c>
      <c r="S63">
        <v>8.48</v>
      </c>
      <c r="U63" t="s">
        <v>868</v>
      </c>
      <c r="V63">
        <v>17335.170040000001</v>
      </c>
      <c r="W63">
        <v>5.407</v>
      </c>
    </row>
    <row r="64" spans="1:23" x14ac:dyDescent="0.35">
      <c r="A64" t="s">
        <v>222</v>
      </c>
      <c r="B64">
        <v>131836.90594</v>
      </c>
      <c r="C64">
        <v>7.5940000000000003</v>
      </c>
      <c r="E64" t="s">
        <v>558</v>
      </c>
      <c r="F64">
        <v>180815.68773999999</v>
      </c>
      <c r="G64">
        <v>5.0149999999999997</v>
      </c>
      <c r="I64" t="s">
        <v>84</v>
      </c>
      <c r="J64">
        <v>55085.931140000001</v>
      </c>
      <c r="K64">
        <v>6.117</v>
      </c>
      <c r="Q64" t="s">
        <v>776</v>
      </c>
      <c r="R64">
        <v>62804.40524</v>
      </c>
      <c r="S64">
        <v>7.1609999999999996</v>
      </c>
      <c r="U64" t="s">
        <v>869</v>
      </c>
      <c r="V64">
        <v>18480.441640000001</v>
      </c>
      <c r="W64">
        <v>7.952</v>
      </c>
    </row>
    <row r="65" spans="1:23" x14ac:dyDescent="0.35">
      <c r="A65" t="s">
        <v>223</v>
      </c>
      <c r="B65">
        <v>31493.65424</v>
      </c>
      <c r="C65">
        <v>9.2959999999999994</v>
      </c>
      <c r="E65" t="s">
        <v>559</v>
      </c>
      <c r="F65">
        <v>182688.84453999999</v>
      </c>
      <c r="G65">
        <v>6.2329999999999997</v>
      </c>
      <c r="I65" t="s">
        <v>76</v>
      </c>
      <c r="J65">
        <v>62664.177340000002</v>
      </c>
      <c r="K65">
        <v>5.5640000000000001</v>
      </c>
      <c r="Q65" t="s">
        <v>777</v>
      </c>
      <c r="R65">
        <v>67447.992639999997</v>
      </c>
      <c r="S65">
        <v>6.7489999999999997</v>
      </c>
      <c r="U65" t="s">
        <v>870</v>
      </c>
      <c r="V65">
        <v>16807.021239999998</v>
      </c>
      <c r="W65">
        <v>5.4589999999999996</v>
      </c>
    </row>
    <row r="66" spans="1:23" x14ac:dyDescent="0.35">
      <c r="A66" t="s">
        <v>224</v>
      </c>
      <c r="B66">
        <v>36797.739939999999</v>
      </c>
      <c r="C66">
        <v>8.7189999999999994</v>
      </c>
      <c r="E66" t="s">
        <v>560</v>
      </c>
      <c r="F66">
        <v>179524.20963999999</v>
      </c>
      <c r="G66">
        <v>6.2050000000000001</v>
      </c>
      <c r="I66" t="s">
        <v>127</v>
      </c>
      <c r="J66">
        <v>61319.805639999999</v>
      </c>
      <c r="K66">
        <v>5.383</v>
      </c>
      <c r="Q66" t="s">
        <v>778</v>
      </c>
      <c r="R66">
        <v>68483.069740000006</v>
      </c>
      <c r="S66">
        <v>6.9169999999999998</v>
      </c>
      <c r="U66" t="s">
        <v>871</v>
      </c>
      <c r="V66">
        <v>26344.59014</v>
      </c>
      <c r="W66">
        <v>6.4240000000000004</v>
      </c>
    </row>
    <row r="67" spans="1:23" x14ac:dyDescent="0.35">
      <c r="A67" t="s">
        <v>225</v>
      </c>
      <c r="B67">
        <v>76519.777040000001</v>
      </c>
      <c r="C67">
        <v>5.62</v>
      </c>
      <c r="E67" t="s">
        <v>561</v>
      </c>
      <c r="F67">
        <v>160593.14524000001</v>
      </c>
      <c r="G67">
        <v>5.0780000000000003</v>
      </c>
      <c r="I67" t="s">
        <v>670</v>
      </c>
      <c r="J67">
        <v>67220.281040000002</v>
      </c>
      <c r="K67">
        <v>4.8579999999999997</v>
      </c>
      <c r="Q67" t="s">
        <v>779</v>
      </c>
      <c r="R67">
        <v>110015.69014000001</v>
      </c>
      <c r="S67">
        <v>5.9580000000000002</v>
      </c>
      <c r="U67" t="s">
        <v>872</v>
      </c>
      <c r="V67">
        <v>16836.019339999999</v>
      </c>
      <c r="W67">
        <v>5.4589999999999996</v>
      </c>
    </row>
    <row r="68" spans="1:23" x14ac:dyDescent="0.35">
      <c r="A68" t="s">
        <v>226</v>
      </c>
      <c r="B68">
        <v>36841.240140000002</v>
      </c>
      <c r="C68">
        <v>10.048</v>
      </c>
      <c r="E68" t="s">
        <v>37</v>
      </c>
      <c r="F68">
        <v>61368.014040000002</v>
      </c>
      <c r="G68">
        <v>4.9420000000000002</v>
      </c>
      <c r="I68" t="s">
        <v>671</v>
      </c>
      <c r="J68">
        <v>44667.209739999998</v>
      </c>
      <c r="K68">
        <v>10.262</v>
      </c>
      <c r="Q68" t="s">
        <v>780</v>
      </c>
      <c r="R68">
        <v>7737.7346399999997</v>
      </c>
      <c r="S68">
        <v>4.4240000000000004</v>
      </c>
      <c r="U68" t="s">
        <v>873</v>
      </c>
      <c r="V68">
        <v>17672.356339999998</v>
      </c>
      <c r="W68">
        <v>6.8940000000000001</v>
      </c>
    </row>
    <row r="69" spans="1:23" x14ac:dyDescent="0.35">
      <c r="A69" t="s">
        <v>227</v>
      </c>
      <c r="B69">
        <v>66115.546040000001</v>
      </c>
      <c r="C69">
        <v>8.9510000000000005</v>
      </c>
      <c r="E69" t="s">
        <v>562</v>
      </c>
      <c r="F69">
        <v>50577.50344</v>
      </c>
      <c r="G69">
        <v>5.6459999999999999</v>
      </c>
      <c r="I69" t="s">
        <v>672</v>
      </c>
      <c r="J69">
        <v>69479.748940000005</v>
      </c>
      <c r="K69">
        <v>6.6520000000000001</v>
      </c>
      <c r="Q69" t="s">
        <v>781</v>
      </c>
      <c r="R69">
        <v>108377.40824</v>
      </c>
      <c r="S69">
        <v>6.681</v>
      </c>
      <c r="U69" t="s">
        <v>874</v>
      </c>
      <c r="V69">
        <v>26576.09794</v>
      </c>
      <c r="W69">
        <v>8.0350000000000001</v>
      </c>
    </row>
    <row r="70" spans="1:23" x14ac:dyDescent="0.35">
      <c r="A70" t="s">
        <v>228</v>
      </c>
      <c r="B70">
        <v>38203.089440000003</v>
      </c>
      <c r="C70">
        <v>7.7050000000000001</v>
      </c>
      <c r="E70" t="s">
        <v>563</v>
      </c>
      <c r="F70">
        <v>177387.17043999999</v>
      </c>
      <c r="G70">
        <v>5.2</v>
      </c>
      <c r="I70" t="s">
        <v>112</v>
      </c>
      <c r="J70">
        <v>62623.966139999997</v>
      </c>
      <c r="K70">
        <v>5.1379999999999999</v>
      </c>
      <c r="Q70" t="s">
        <v>782</v>
      </c>
      <c r="R70">
        <v>88594.233139999997</v>
      </c>
      <c r="S70">
        <v>7.5659999999999998</v>
      </c>
      <c r="U70" t="s">
        <v>875</v>
      </c>
      <c r="V70">
        <v>27985.29434</v>
      </c>
      <c r="W70">
        <v>6.1859999999999999</v>
      </c>
    </row>
    <row r="71" spans="1:23" x14ac:dyDescent="0.35">
      <c r="A71" t="s">
        <v>229</v>
      </c>
      <c r="B71">
        <v>71707.021139999997</v>
      </c>
      <c r="C71">
        <v>5.484</v>
      </c>
      <c r="E71" t="s">
        <v>564</v>
      </c>
      <c r="F71">
        <v>160533.07174000001</v>
      </c>
      <c r="G71">
        <v>5.0570000000000004</v>
      </c>
      <c r="I71" t="s">
        <v>75</v>
      </c>
      <c r="J71">
        <v>71137.608240000001</v>
      </c>
      <c r="K71">
        <v>4.8869999999999996</v>
      </c>
      <c r="Q71" t="s">
        <v>783</v>
      </c>
      <c r="R71">
        <v>72882.315539999996</v>
      </c>
      <c r="S71">
        <v>8.7170000000000005</v>
      </c>
      <c r="U71" t="s">
        <v>876</v>
      </c>
      <c r="V71">
        <v>16862.842540000001</v>
      </c>
      <c r="W71">
        <v>5.4340000000000002</v>
      </c>
    </row>
    <row r="72" spans="1:23" x14ac:dyDescent="0.35">
      <c r="A72" t="s">
        <v>230</v>
      </c>
      <c r="B72">
        <v>75778.861340000003</v>
      </c>
      <c r="C72">
        <v>5.6950000000000003</v>
      </c>
      <c r="E72" t="s">
        <v>565</v>
      </c>
      <c r="F72">
        <v>167406.84184000001</v>
      </c>
      <c r="G72">
        <v>6.2370000000000001</v>
      </c>
      <c r="I72" t="s">
        <v>673</v>
      </c>
      <c r="J72">
        <v>70309.513940000004</v>
      </c>
      <c r="K72">
        <v>6.5410000000000004</v>
      </c>
      <c r="Q72" t="s">
        <v>784</v>
      </c>
      <c r="R72">
        <v>72721.202239999999</v>
      </c>
      <c r="S72">
        <v>8.41</v>
      </c>
      <c r="U72" t="s">
        <v>877</v>
      </c>
      <c r="V72">
        <v>17468.753339999999</v>
      </c>
      <c r="W72">
        <v>8.7349999999999994</v>
      </c>
    </row>
    <row r="73" spans="1:23" x14ac:dyDescent="0.35">
      <c r="A73" t="s">
        <v>231</v>
      </c>
      <c r="B73">
        <v>82961.535940000002</v>
      </c>
      <c r="C73">
        <v>7.7910000000000004</v>
      </c>
      <c r="E73" t="s">
        <v>566</v>
      </c>
      <c r="F73">
        <v>175644.99643999999</v>
      </c>
      <c r="G73">
        <v>5.157</v>
      </c>
      <c r="I73" t="s">
        <v>674</v>
      </c>
      <c r="J73">
        <v>72506.197740000003</v>
      </c>
      <c r="K73">
        <v>5.3109999999999999</v>
      </c>
      <c r="Q73" t="s">
        <v>785</v>
      </c>
      <c r="R73">
        <v>38792.54494</v>
      </c>
      <c r="S73">
        <v>7.6689999999999996</v>
      </c>
      <c r="U73" t="s">
        <v>878</v>
      </c>
      <c r="V73">
        <v>55963.441939999997</v>
      </c>
      <c r="W73">
        <v>4.4160000000000004</v>
      </c>
    </row>
    <row r="74" spans="1:23" x14ac:dyDescent="0.35">
      <c r="A74" t="s">
        <v>232</v>
      </c>
      <c r="B74">
        <v>112460.14834</v>
      </c>
      <c r="C74">
        <v>7.8209999999999997</v>
      </c>
      <c r="E74" t="s">
        <v>567</v>
      </c>
      <c r="F74">
        <v>177477.21333999999</v>
      </c>
      <c r="G74">
        <v>5.1210000000000004</v>
      </c>
      <c r="I74" t="s">
        <v>675</v>
      </c>
      <c r="J74">
        <v>71114.591740000003</v>
      </c>
      <c r="K74">
        <v>4.8479999999999999</v>
      </c>
      <c r="Q74" t="s">
        <v>786</v>
      </c>
      <c r="R74">
        <v>73298.344339999996</v>
      </c>
      <c r="S74">
        <v>6.8680000000000003</v>
      </c>
      <c r="U74" t="s">
        <v>879</v>
      </c>
      <c r="V74">
        <v>17559.64704</v>
      </c>
      <c r="W74">
        <v>5.7789999999999999</v>
      </c>
    </row>
    <row r="75" spans="1:23" x14ac:dyDescent="0.35">
      <c r="A75" t="s">
        <v>233</v>
      </c>
      <c r="B75">
        <v>37731.85024</v>
      </c>
      <c r="C75">
        <v>7.8170000000000002</v>
      </c>
      <c r="E75" t="s">
        <v>568</v>
      </c>
      <c r="F75">
        <v>180807.57204</v>
      </c>
      <c r="G75">
        <v>5.0069999999999997</v>
      </c>
      <c r="I75" t="s">
        <v>92</v>
      </c>
      <c r="J75">
        <v>71907.095539999995</v>
      </c>
      <c r="K75">
        <v>4.8650000000000002</v>
      </c>
      <c r="Q75" t="s">
        <v>787</v>
      </c>
      <c r="R75">
        <v>100861.40224</v>
      </c>
      <c r="S75">
        <v>6.57</v>
      </c>
      <c r="U75" t="s">
        <v>880</v>
      </c>
      <c r="V75">
        <v>17700.36664</v>
      </c>
      <c r="W75">
        <v>5.9080000000000004</v>
      </c>
    </row>
    <row r="76" spans="1:23" x14ac:dyDescent="0.35">
      <c r="A76" t="s">
        <v>234</v>
      </c>
      <c r="B76">
        <v>42851.098039999997</v>
      </c>
      <c r="C76">
        <v>8.6460000000000008</v>
      </c>
      <c r="E76" t="s">
        <v>569</v>
      </c>
      <c r="F76">
        <v>181158.85694</v>
      </c>
      <c r="G76">
        <v>4.9189999999999996</v>
      </c>
      <c r="I76" t="s">
        <v>676</v>
      </c>
      <c r="J76">
        <v>73283.905840000007</v>
      </c>
      <c r="K76">
        <v>5.5650000000000004</v>
      </c>
      <c r="Q76" t="s">
        <v>788</v>
      </c>
      <c r="R76">
        <v>68598.179440000007</v>
      </c>
      <c r="S76">
        <v>6.976</v>
      </c>
      <c r="U76" t="s">
        <v>881</v>
      </c>
      <c r="V76">
        <v>17323.097839999999</v>
      </c>
      <c r="W76">
        <v>5.4290000000000003</v>
      </c>
    </row>
    <row r="77" spans="1:23" x14ac:dyDescent="0.35">
      <c r="A77" t="s">
        <v>235</v>
      </c>
      <c r="B77">
        <v>28530.84204</v>
      </c>
      <c r="C77">
        <v>9.234</v>
      </c>
      <c r="E77" t="s">
        <v>570</v>
      </c>
      <c r="F77">
        <v>178411.18654</v>
      </c>
      <c r="G77">
        <v>5.1029999999999998</v>
      </c>
      <c r="I77" t="s">
        <v>677</v>
      </c>
      <c r="J77">
        <v>66004.592340000003</v>
      </c>
      <c r="K77">
        <v>5.4470000000000001</v>
      </c>
      <c r="Q77" t="s">
        <v>789</v>
      </c>
      <c r="R77">
        <v>101526.33663999999</v>
      </c>
      <c r="S77">
        <v>5.7759999999999998</v>
      </c>
      <c r="U77" t="s">
        <v>882</v>
      </c>
      <c r="V77">
        <v>25539.022140000001</v>
      </c>
      <c r="W77">
        <v>8.9179999999999993</v>
      </c>
    </row>
    <row r="78" spans="1:23" x14ac:dyDescent="0.35">
      <c r="A78" t="s">
        <v>236</v>
      </c>
      <c r="B78">
        <v>82014.209640000001</v>
      </c>
      <c r="C78">
        <v>8.6940000000000008</v>
      </c>
      <c r="E78" t="s">
        <v>62</v>
      </c>
      <c r="F78">
        <v>44202.325340000003</v>
      </c>
      <c r="G78">
        <v>4.6520000000000001</v>
      </c>
      <c r="I78" t="s">
        <v>73</v>
      </c>
      <c r="J78">
        <v>72120.572339999999</v>
      </c>
      <c r="K78">
        <v>5.0330000000000004</v>
      </c>
      <c r="Q78" t="s">
        <v>790</v>
      </c>
      <c r="R78">
        <v>110126.92054000001</v>
      </c>
      <c r="S78">
        <v>5.96</v>
      </c>
      <c r="U78" t="s">
        <v>883</v>
      </c>
      <c r="V78">
        <v>22848.879440000001</v>
      </c>
      <c r="W78">
        <v>9.1709999999999994</v>
      </c>
    </row>
    <row r="79" spans="1:23" x14ac:dyDescent="0.35">
      <c r="A79" t="s">
        <v>237</v>
      </c>
      <c r="B79">
        <v>35655.920639999997</v>
      </c>
      <c r="C79">
        <v>8.9499999999999993</v>
      </c>
      <c r="E79" t="s">
        <v>571</v>
      </c>
      <c r="F79">
        <v>57714.800739999999</v>
      </c>
      <c r="G79">
        <v>5.875</v>
      </c>
      <c r="I79" t="s">
        <v>89</v>
      </c>
      <c r="J79">
        <v>71888.268639999995</v>
      </c>
      <c r="K79">
        <v>4.9909999999999997</v>
      </c>
      <c r="Q79" t="s">
        <v>791</v>
      </c>
      <c r="R79">
        <v>58191.527439999998</v>
      </c>
      <c r="S79">
        <v>7.4269999999999996</v>
      </c>
      <c r="U79" t="s">
        <v>884</v>
      </c>
      <c r="V79">
        <v>27360.375739999999</v>
      </c>
      <c r="W79">
        <v>9.8780000000000001</v>
      </c>
    </row>
    <row r="80" spans="1:23" x14ac:dyDescent="0.35">
      <c r="A80" t="s">
        <v>238</v>
      </c>
      <c r="B80">
        <v>123746.87284</v>
      </c>
      <c r="C80">
        <v>7.3040000000000003</v>
      </c>
      <c r="E80" t="s">
        <v>572</v>
      </c>
      <c r="F80">
        <v>58389.211739999999</v>
      </c>
      <c r="G80">
        <v>6.1159999999999997</v>
      </c>
      <c r="I80" t="s">
        <v>678</v>
      </c>
      <c r="J80">
        <v>71278.607539999997</v>
      </c>
      <c r="K80">
        <v>4.9080000000000004</v>
      </c>
      <c r="Q80" t="s">
        <v>792</v>
      </c>
      <c r="R80">
        <v>70479.92684</v>
      </c>
      <c r="S80">
        <v>6.0659999999999998</v>
      </c>
      <c r="U80" t="s">
        <v>885</v>
      </c>
      <c r="V80">
        <v>30561.57404</v>
      </c>
      <c r="W80">
        <v>9.7330000000000005</v>
      </c>
    </row>
    <row r="81" spans="1:23" x14ac:dyDescent="0.35">
      <c r="A81" t="s">
        <v>239</v>
      </c>
      <c r="B81">
        <v>35883.649740000001</v>
      </c>
      <c r="C81">
        <v>5.3259999999999996</v>
      </c>
      <c r="E81" t="s">
        <v>573</v>
      </c>
      <c r="F81">
        <v>205973.98394000001</v>
      </c>
      <c r="G81">
        <v>5.9039999999999999</v>
      </c>
      <c r="I81" t="s">
        <v>83</v>
      </c>
      <c r="J81">
        <v>71084.794139999998</v>
      </c>
      <c r="K81">
        <v>4.9459999999999997</v>
      </c>
      <c r="Q81" t="s">
        <v>793</v>
      </c>
      <c r="R81">
        <v>68483.069740000006</v>
      </c>
      <c r="S81">
        <v>6.9169999999999998</v>
      </c>
      <c r="U81" t="s">
        <v>886</v>
      </c>
      <c r="V81">
        <v>17530.648840000002</v>
      </c>
      <c r="W81">
        <v>5.7859999999999996</v>
      </c>
    </row>
    <row r="82" spans="1:23" x14ac:dyDescent="0.35">
      <c r="A82" t="s">
        <v>240</v>
      </c>
      <c r="B82">
        <v>118085.37394</v>
      </c>
      <c r="C82">
        <v>7.5339999999999998</v>
      </c>
      <c r="E82" t="s">
        <v>60</v>
      </c>
      <c r="F82">
        <v>56849.69384</v>
      </c>
      <c r="G82">
        <v>8.2260000000000009</v>
      </c>
      <c r="I82" t="s">
        <v>98</v>
      </c>
      <c r="J82">
        <v>70897.855540000004</v>
      </c>
      <c r="K82">
        <v>5.0449999999999999</v>
      </c>
      <c r="Q82" t="s">
        <v>794</v>
      </c>
      <c r="R82">
        <v>91040.147440000001</v>
      </c>
      <c r="S82">
        <v>5.3440000000000003</v>
      </c>
      <c r="U82" t="s">
        <v>887</v>
      </c>
      <c r="V82">
        <v>17594.330539999999</v>
      </c>
      <c r="W82">
        <v>5.1920000000000002</v>
      </c>
    </row>
    <row r="83" spans="1:23" x14ac:dyDescent="0.35">
      <c r="A83" t="s">
        <v>241</v>
      </c>
      <c r="B83">
        <v>111865.43664</v>
      </c>
      <c r="C83">
        <v>7.75</v>
      </c>
      <c r="E83" t="s">
        <v>574</v>
      </c>
      <c r="F83">
        <v>133003.69904000001</v>
      </c>
      <c r="G83">
        <v>6.1630000000000003</v>
      </c>
      <c r="I83" t="s">
        <v>88</v>
      </c>
      <c r="J83">
        <v>67279.09014</v>
      </c>
      <c r="K83">
        <v>6.4139999999999997</v>
      </c>
      <c r="Q83" t="s">
        <v>795</v>
      </c>
      <c r="R83">
        <v>68416.887040000001</v>
      </c>
      <c r="S83">
        <v>6.6870000000000003</v>
      </c>
      <c r="U83" t="s">
        <v>888</v>
      </c>
      <c r="V83">
        <v>16867.137940000001</v>
      </c>
      <c r="W83">
        <v>6.3</v>
      </c>
    </row>
    <row r="84" spans="1:23" x14ac:dyDescent="0.35">
      <c r="A84" t="s">
        <v>242</v>
      </c>
      <c r="B84">
        <v>35399.111040000003</v>
      </c>
      <c r="C84">
        <v>6.33</v>
      </c>
      <c r="E84" t="s">
        <v>575</v>
      </c>
      <c r="F84">
        <v>63944.406439999999</v>
      </c>
      <c r="G84">
        <v>5.3780000000000001</v>
      </c>
      <c r="I84" t="s">
        <v>679</v>
      </c>
      <c r="J84">
        <v>70667.357239999998</v>
      </c>
      <c r="K84">
        <v>4.9829999999999997</v>
      </c>
      <c r="Q84" t="s">
        <v>796</v>
      </c>
      <c r="R84">
        <v>70406.875939999998</v>
      </c>
      <c r="S84">
        <v>6.2320000000000002</v>
      </c>
      <c r="U84" t="s">
        <v>889</v>
      </c>
      <c r="V84">
        <v>31452.711039999998</v>
      </c>
      <c r="W84">
        <v>9.6519999999999992</v>
      </c>
    </row>
    <row r="85" spans="1:23" x14ac:dyDescent="0.35">
      <c r="A85" t="s">
        <v>243</v>
      </c>
      <c r="B85">
        <v>114354.43914</v>
      </c>
      <c r="C85">
        <v>8.02</v>
      </c>
      <c r="E85" t="s">
        <v>576</v>
      </c>
      <c r="F85">
        <v>66458.444040000002</v>
      </c>
      <c r="G85">
        <v>5.5830000000000002</v>
      </c>
      <c r="I85" t="s">
        <v>79</v>
      </c>
      <c r="J85">
        <v>71287.603040000002</v>
      </c>
      <c r="K85">
        <v>4.9459999999999997</v>
      </c>
      <c r="Q85" t="s">
        <v>797</v>
      </c>
      <c r="R85">
        <v>101520.39354</v>
      </c>
      <c r="S85">
        <v>5.9260000000000002</v>
      </c>
      <c r="U85" t="s">
        <v>890</v>
      </c>
      <c r="V85">
        <v>17423.279439999998</v>
      </c>
      <c r="W85">
        <v>5.8860000000000001</v>
      </c>
    </row>
    <row r="86" spans="1:23" x14ac:dyDescent="0.35">
      <c r="A86" t="s">
        <v>244</v>
      </c>
      <c r="B86">
        <v>119296.66744</v>
      </c>
      <c r="C86">
        <v>7.4589999999999996</v>
      </c>
      <c r="E86" t="s">
        <v>577</v>
      </c>
      <c r="F86">
        <v>61317.609239999998</v>
      </c>
      <c r="G86">
        <v>6.9790000000000001</v>
      </c>
      <c r="I86" t="s">
        <v>680</v>
      </c>
      <c r="J86">
        <v>69464.69644</v>
      </c>
      <c r="K86">
        <v>6.6550000000000002</v>
      </c>
      <c r="Q86" t="s">
        <v>798</v>
      </c>
      <c r="R86">
        <v>65932.040739999997</v>
      </c>
      <c r="S86">
        <v>7.6180000000000003</v>
      </c>
      <c r="U86" t="s">
        <v>891</v>
      </c>
      <c r="V86">
        <v>17568.39734</v>
      </c>
      <c r="W86">
        <v>5.9009999999999998</v>
      </c>
    </row>
    <row r="87" spans="1:23" x14ac:dyDescent="0.35">
      <c r="A87" t="s">
        <v>245</v>
      </c>
      <c r="B87">
        <v>34794.087740000003</v>
      </c>
      <c r="C87">
        <v>8.6199999999999992</v>
      </c>
      <c r="E87" t="s">
        <v>44</v>
      </c>
      <c r="F87">
        <v>59013.024740000001</v>
      </c>
      <c r="G87">
        <v>6.0940000000000003</v>
      </c>
      <c r="I87" t="s">
        <v>107</v>
      </c>
      <c r="J87">
        <v>45922.796439999998</v>
      </c>
      <c r="K87">
        <v>7.8810000000000002</v>
      </c>
      <c r="Q87" t="s">
        <v>799</v>
      </c>
      <c r="R87">
        <v>57395.930039999999</v>
      </c>
      <c r="S87">
        <v>6.08</v>
      </c>
      <c r="U87" t="s">
        <v>892</v>
      </c>
      <c r="V87">
        <v>20531.972140000002</v>
      </c>
      <c r="W87">
        <v>4.6859999999999999</v>
      </c>
    </row>
    <row r="88" spans="1:23" x14ac:dyDescent="0.35">
      <c r="A88" t="s">
        <v>246</v>
      </c>
      <c r="B88">
        <v>31560.830740000001</v>
      </c>
      <c r="C88">
        <v>9.2850000000000001</v>
      </c>
      <c r="E88" t="s">
        <v>49</v>
      </c>
      <c r="F88">
        <v>61051.242039999997</v>
      </c>
      <c r="G88">
        <v>5.9669999999999996</v>
      </c>
      <c r="I88" t="s">
        <v>681</v>
      </c>
      <c r="J88">
        <v>73190.894039999999</v>
      </c>
      <c r="K88">
        <v>5.117</v>
      </c>
      <c r="Q88" t="s">
        <v>800</v>
      </c>
      <c r="R88">
        <v>101501.30374</v>
      </c>
      <c r="S88">
        <v>5.8239999999999998</v>
      </c>
      <c r="U88" t="s">
        <v>893</v>
      </c>
      <c r="V88">
        <v>17323.097839999999</v>
      </c>
      <c r="W88">
        <v>5.4290000000000003</v>
      </c>
    </row>
    <row r="89" spans="1:23" x14ac:dyDescent="0.35">
      <c r="A89" t="s">
        <v>247</v>
      </c>
      <c r="B89">
        <v>89274.862240000002</v>
      </c>
      <c r="C89">
        <v>8.08</v>
      </c>
      <c r="E89" t="s">
        <v>578</v>
      </c>
      <c r="F89">
        <v>59284.206639999997</v>
      </c>
      <c r="G89">
        <v>5.8609999999999998</v>
      </c>
      <c r="I89" t="s">
        <v>91</v>
      </c>
      <c r="J89">
        <v>64832.93204</v>
      </c>
      <c r="K89">
        <v>7.8179999999999996</v>
      </c>
      <c r="Q89" t="s">
        <v>801</v>
      </c>
      <c r="R89">
        <v>109999.74954</v>
      </c>
      <c r="S89">
        <v>6.0439999999999996</v>
      </c>
      <c r="U89" t="s">
        <v>894</v>
      </c>
      <c r="V89">
        <v>16950.18734</v>
      </c>
      <c r="W89">
        <v>5.8040000000000003</v>
      </c>
    </row>
    <row r="90" spans="1:23" x14ac:dyDescent="0.35">
      <c r="A90" t="s">
        <v>248</v>
      </c>
      <c r="B90">
        <v>20926.275440000001</v>
      </c>
      <c r="C90">
        <v>6.0970000000000004</v>
      </c>
      <c r="E90" t="s">
        <v>579</v>
      </c>
      <c r="F90">
        <v>55302.223339999997</v>
      </c>
      <c r="G90">
        <v>4.7089999999999996</v>
      </c>
      <c r="I90" t="s">
        <v>682</v>
      </c>
      <c r="J90">
        <v>52786.657639999998</v>
      </c>
      <c r="K90">
        <v>5.9429999999999996</v>
      </c>
      <c r="Q90" t="s">
        <v>802</v>
      </c>
      <c r="R90">
        <v>68426.857440000007</v>
      </c>
      <c r="S90">
        <v>6.718</v>
      </c>
      <c r="U90" t="s">
        <v>895</v>
      </c>
      <c r="V90">
        <v>17164.39964</v>
      </c>
      <c r="W90">
        <v>6.5149999999999997</v>
      </c>
    </row>
    <row r="91" spans="1:23" x14ac:dyDescent="0.35">
      <c r="A91" t="s">
        <v>249</v>
      </c>
      <c r="B91">
        <v>107796.17264</v>
      </c>
      <c r="C91">
        <v>8.2829999999999995</v>
      </c>
      <c r="E91" t="s">
        <v>61</v>
      </c>
      <c r="F91">
        <v>56587.877740000004</v>
      </c>
      <c r="G91">
        <v>5.8259999999999996</v>
      </c>
      <c r="I91" t="s">
        <v>74</v>
      </c>
      <c r="J91">
        <v>62951.443039999998</v>
      </c>
      <c r="K91">
        <v>5.0270000000000001</v>
      </c>
      <c r="Q91" t="s">
        <v>803</v>
      </c>
      <c r="R91">
        <v>74680.489440000005</v>
      </c>
      <c r="S91">
        <v>7.5629999999999997</v>
      </c>
      <c r="U91" t="s">
        <v>896</v>
      </c>
      <c r="V91">
        <v>17670.442040000002</v>
      </c>
      <c r="W91">
        <v>5.9080000000000004</v>
      </c>
    </row>
    <row r="92" spans="1:23" x14ac:dyDescent="0.35">
      <c r="A92" t="s">
        <v>250</v>
      </c>
      <c r="B92">
        <v>45627.20104</v>
      </c>
      <c r="C92">
        <v>5.8250000000000002</v>
      </c>
      <c r="E92" t="s">
        <v>580</v>
      </c>
      <c r="F92">
        <v>58478.16764</v>
      </c>
      <c r="G92">
        <v>5.2460000000000004</v>
      </c>
      <c r="I92" t="s">
        <v>683</v>
      </c>
      <c r="J92">
        <v>66832.951440000004</v>
      </c>
      <c r="K92">
        <v>4.8460000000000001</v>
      </c>
      <c r="Q92" t="s">
        <v>804</v>
      </c>
      <c r="R92">
        <v>69300.755439999994</v>
      </c>
      <c r="S92">
        <v>6.2670000000000003</v>
      </c>
      <c r="U92" t="s">
        <v>897</v>
      </c>
      <c r="V92">
        <v>23800.51914</v>
      </c>
      <c r="W92">
        <v>5.9539999999999997</v>
      </c>
    </row>
    <row r="93" spans="1:23" x14ac:dyDescent="0.35">
      <c r="A93" t="s">
        <v>251</v>
      </c>
      <c r="B93">
        <v>21154.523539999998</v>
      </c>
      <c r="C93">
        <v>5.8680000000000003</v>
      </c>
      <c r="E93" t="s">
        <v>581</v>
      </c>
      <c r="F93">
        <v>60952.661039999999</v>
      </c>
      <c r="G93">
        <v>5.1909999999999998</v>
      </c>
      <c r="I93" t="s">
        <v>684</v>
      </c>
      <c r="J93">
        <v>62776.971339999996</v>
      </c>
      <c r="K93">
        <v>6.617</v>
      </c>
      <c r="Q93" t="s">
        <v>805</v>
      </c>
      <c r="R93">
        <v>70343.896940000006</v>
      </c>
      <c r="S93">
        <v>6.452</v>
      </c>
      <c r="U93" t="s">
        <v>898</v>
      </c>
      <c r="V93">
        <v>17621.442940000001</v>
      </c>
      <c r="W93">
        <v>5.8879999999999999</v>
      </c>
    </row>
    <row r="94" spans="1:23" x14ac:dyDescent="0.35">
      <c r="A94" t="s">
        <v>252</v>
      </c>
      <c r="B94">
        <v>20168.359639999999</v>
      </c>
      <c r="C94">
        <v>10.18</v>
      </c>
      <c r="E94" t="s">
        <v>71</v>
      </c>
      <c r="F94">
        <v>199280.63743999999</v>
      </c>
      <c r="G94">
        <v>5.5309999999999997</v>
      </c>
      <c r="I94" t="s">
        <v>685</v>
      </c>
      <c r="J94">
        <v>73330.959640000001</v>
      </c>
      <c r="K94">
        <v>5.5650000000000004</v>
      </c>
      <c r="Q94" t="s">
        <v>806</v>
      </c>
      <c r="R94">
        <v>102003.07773999999</v>
      </c>
      <c r="S94">
        <v>6.5860000000000003</v>
      </c>
      <c r="U94" t="s">
        <v>899</v>
      </c>
      <c r="V94">
        <v>16860.047340000001</v>
      </c>
      <c r="W94">
        <v>6.4930000000000003</v>
      </c>
    </row>
    <row r="95" spans="1:23" x14ac:dyDescent="0.35">
      <c r="A95" t="s">
        <v>253</v>
      </c>
      <c r="B95">
        <v>82224.917839999995</v>
      </c>
      <c r="C95">
        <v>7.8120000000000003</v>
      </c>
      <c r="E95" t="s">
        <v>582</v>
      </c>
      <c r="F95">
        <v>61485.214540000001</v>
      </c>
      <c r="G95">
        <v>5.133</v>
      </c>
      <c r="I95" t="s">
        <v>85</v>
      </c>
      <c r="J95">
        <v>47430.890740000003</v>
      </c>
      <c r="K95">
        <v>5.2590000000000003</v>
      </c>
      <c r="Q95" t="s">
        <v>807</v>
      </c>
      <c r="R95">
        <v>72488.411240000001</v>
      </c>
      <c r="S95">
        <v>6.7039999999999997</v>
      </c>
      <c r="U95" t="s">
        <v>900</v>
      </c>
      <c r="V95">
        <v>17392.569039999998</v>
      </c>
      <c r="W95">
        <v>5.4219999999999997</v>
      </c>
    </row>
    <row r="96" spans="1:23" x14ac:dyDescent="0.35">
      <c r="A96" t="s">
        <v>254</v>
      </c>
      <c r="B96">
        <v>115724.90614000001</v>
      </c>
      <c r="C96">
        <v>6.5330000000000004</v>
      </c>
      <c r="E96" t="s">
        <v>33</v>
      </c>
      <c r="F96">
        <v>61128.377840000001</v>
      </c>
      <c r="G96">
        <v>5.3369999999999997</v>
      </c>
      <c r="I96" t="s">
        <v>72</v>
      </c>
      <c r="J96">
        <v>67348.278340000004</v>
      </c>
      <c r="K96">
        <v>6.7679999999999998</v>
      </c>
      <c r="Q96" t="s">
        <v>808</v>
      </c>
      <c r="R96">
        <v>71430.261840000006</v>
      </c>
      <c r="S96">
        <v>6.8380000000000001</v>
      </c>
      <c r="U96" t="s">
        <v>901</v>
      </c>
      <c r="V96">
        <v>17730.46904</v>
      </c>
      <c r="W96">
        <v>5.45</v>
      </c>
    </row>
    <row r="97" spans="1:23" x14ac:dyDescent="0.35">
      <c r="A97" t="s">
        <v>255</v>
      </c>
      <c r="B97">
        <v>76506.778340000004</v>
      </c>
      <c r="C97">
        <v>5.6219999999999999</v>
      </c>
      <c r="E97" t="s">
        <v>57</v>
      </c>
      <c r="F97">
        <v>162492.65153999999</v>
      </c>
      <c r="G97">
        <v>6.6980000000000004</v>
      </c>
      <c r="I97" t="s">
        <v>686</v>
      </c>
      <c r="J97">
        <v>65972.591039999999</v>
      </c>
      <c r="K97">
        <v>5.4450000000000003</v>
      </c>
      <c r="Q97" t="s">
        <v>809</v>
      </c>
      <c r="R97">
        <v>73710.874039999995</v>
      </c>
      <c r="S97">
        <v>6.8680000000000003</v>
      </c>
      <c r="U97" t="s">
        <v>902</v>
      </c>
      <c r="V97">
        <v>17926.677940000001</v>
      </c>
      <c r="W97">
        <v>5.4390000000000001</v>
      </c>
    </row>
    <row r="98" spans="1:23" x14ac:dyDescent="0.35">
      <c r="A98" t="s">
        <v>256</v>
      </c>
      <c r="B98">
        <v>29391.77764</v>
      </c>
      <c r="C98">
        <v>5.5270000000000001</v>
      </c>
      <c r="E98" t="s">
        <v>583</v>
      </c>
      <c r="F98">
        <v>61759.577640000003</v>
      </c>
      <c r="G98">
        <v>5.1369999999999996</v>
      </c>
      <c r="I98" t="s">
        <v>122</v>
      </c>
      <c r="J98">
        <v>50361.57114</v>
      </c>
      <c r="K98">
        <v>6.3609999999999998</v>
      </c>
      <c r="Q98" t="s">
        <v>810</v>
      </c>
      <c r="R98">
        <v>68698.327139999994</v>
      </c>
      <c r="S98">
        <v>6.7610000000000001</v>
      </c>
      <c r="U98" t="s">
        <v>903</v>
      </c>
      <c r="V98">
        <v>22700.76554</v>
      </c>
      <c r="W98">
        <v>5.31</v>
      </c>
    </row>
    <row r="99" spans="1:23" x14ac:dyDescent="0.35">
      <c r="A99" t="s">
        <v>257</v>
      </c>
      <c r="B99">
        <v>51918.034639999998</v>
      </c>
      <c r="C99">
        <v>6.2779999999999996</v>
      </c>
      <c r="E99" t="s">
        <v>42</v>
      </c>
      <c r="F99">
        <v>60021.564539999999</v>
      </c>
      <c r="G99">
        <v>6.2240000000000002</v>
      </c>
      <c r="I99" t="s">
        <v>96</v>
      </c>
      <c r="J99">
        <v>71155.785839999997</v>
      </c>
      <c r="K99">
        <v>4.907</v>
      </c>
      <c r="Q99" t="s">
        <v>811</v>
      </c>
      <c r="R99">
        <v>74746.511339999997</v>
      </c>
      <c r="S99">
        <v>8.2460000000000004</v>
      </c>
      <c r="U99" t="s">
        <v>904</v>
      </c>
      <c r="V99">
        <v>35828.816740000002</v>
      </c>
      <c r="W99">
        <v>9.4440000000000008</v>
      </c>
    </row>
    <row r="100" spans="1:23" x14ac:dyDescent="0.35">
      <c r="A100" t="s">
        <v>258</v>
      </c>
      <c r="B100">
        <v>37860.96574</v>
      </c>
      <c r="C100">
        <v>7.1870000000000003</v>
      </c>
      <c r="E100" t="s">
        <v>51</v>
      </c>
      <c r="F100">
        <v>63060.467640000003</v>
      </c>
      <c r="G100">
        <v>5.7830000000000004</v>
      </c>
      <c r="I100" t="s">
        <v>115</v>
      </c>
      <c r="J100">
        <v>53042.051639999998</v>
      </c>
      <c r="K100">
        <v>6.218</v>
      </c>
      <c r="Q100" t="s">
        <v>812</v>
      </c>
      <c r="R100">
        <v>46411.748540000001</v>
      </c>
      <c r="S100">
        <v>8.1530000000000005</v>
      </c>
      <c r="U100" t="s">
        <v>905</v>
      </c>
      <c r="V100">
        <v>13406.99134</v>
      </c>
      <c r="W100">
        <v>10.744</v>
      </c>
    </row>
    <row r="101" spans="1:23" x14ac:dyDescent="0.35">
      <c r="A101" t="s">
        <v>259</v>
      </c>
      <c r="B101">
        <v>117215.31853999999</v>
      </c>
      <c r="C101">
        <v>7.3250000000000002</v>
      </c>
      <c r="E101" t="s">
        <v>66</v>
      </c>
      <c r="F101">
        <v>178352.02384000001</v>
      </c>
      <c r="G101">
        <v>5.9029999999999996</v>
      </c>
      <c r="I101" t="s">
        <v>80</v>
      </c>
      <c r="J101">
        <v>71867.896739999996</v>
      </c>
      <c r="K101">
        <v>4.883</v>
      </c>
      <c r="Q101" t="s">
        <v>813</v>
      </c>
      <c r="R101">
        <v>70448.936040000001</v>
      </c>
      <c r="S101">
        <v>6.2770000000000001</v>
      </c>
      <c r="U101" t="s">
        <v>906</v>
      </c>
      <c r="V101">
        <v>39606.215239999998</v>
      </c>
      <c r="W101">
        <v>9.6869999999999994</v>
      </c>
    </row>
    <row r="102" spans="1:23" x14ac:dyDescent="0.35">
      <c r="A102" t="s">
        <v>260</v>
      </c>
      <c r="B102">
        <v>21157.49624</v>
      </c>
      <c r="C102">
        <v>5.4050000000000002</v>
      </c>
      <c r="E102" t="s">
        <v>64</v>
      </c>
      <c r="F102">
        <v>63845.351240000004</v>
      </c>
      <c r="G102">
        <v>6.4710000000000001</v>
      </c>
      <c r="I102" t="s">
        <v>147</v>
      </c>
      <c r="J102">
        <v>81093.760939999993</v>
      </c>
      <c r="K102">
        <v>5.3609999999999998</v>
      </c>
      <c r="Q102" t="s">
        <v>814</v>
      </c>
      <c r="R102">
        <v>72362.437640000004</v>
      </c>
      <c r="S102">
        <v>6.1310000000000002</v>
      </c>
      <c r="U102" t="s">
        <v>907</v>
      </c>
      <c r="V102">
        <v>16690.857339999999</v>
      </c>
      <c r="W102">
        <v>5.024</v>
      </c>
    </row>
    <row r="103" spans="1:23" x14ac:dyDescent="0.35">
      <c r="A103" t="s">
        <v>261</v>
      </c>
      <c r="B103">
        <v>30899.939740000002</v>
      </c>
      <c r="C103">
        <v>8.9130000000000003</v>
      </c>
      <c r="E103" t="s">
        <v>55</v>
      </c>
      <c r="F103">
        <v>58001.601739999998</v>
      </c>
      <c r="G103">
        <v>5.2510000000000003</v>
      </c>
      <c r="I103" t="s">
        <v>152</v>
      </c>
      <c r="J103">
        <v>71635.15324</v>
      </c>
      <c r="K103">
        <v>5.1630000000000003</v>
      </c>
      <c r="Q103" t="s">
        <v>815</v>
      </c>
      <c r="R103">
        <v>61405.811439999998</v>
      </c>
      <c r="S103">
        <v>7.7770000000000001</v>
      </c>
      <c r="U103" t="s">
        <v>908</v>
      </c>
      <c r="V103">
        <v>17479.650140000002</v>
      </c>
      <c r="W103">
        <v>6.4889999999999999</v>
      </c>
    </row>
    <row r="104" spans="1:23" x14ac:dyDescent="0.35">
      <c r="A104" t="s">
        <v>262</v>
      </c>
      <c r="B104">
        <v>83005.783439999999</v>
      </c>
      <c r="C104">
        <v>8.1920000000000002</v>
      </c>
      <c r="E104" t="s">
        <v>38</v>
      </c>
      <c r="F104">
        <v>205657.69184000001</v>
      </c>
      <c r="G104">
        <v>5.8070000000000004</v>
      </c>
      <c r="I104" t="s">
        <v>687</v>
      </c>
      <c r="J104">
        <v>97049.626239999998</v>
      </c>
      <c r="K104">
        <v>5.4589999999999996</v>
      </c>
      <c r="Q104" t="s">
        <v>816</v>
      </c>
      <c r="R104">
        <v>70343.940440000006</v>
      </c>
      <c r="S104">
        <v>6.5579999999999998</v>
      </c>
      <c r="U104" t="s">
        <v>909</v>
      </c>
      <c r="V104">
        <v>16807.021239999998</v>
      </c>
      <c r="W104">
        <v>5.4589999999999996</v>
      </c>
    </row>
    <row r="105" spans="1:23" x14ac:dyDescent="0.35">
      <c r="A105" t="s">
        <v>263</v>
      </c>
      <c r="B105">
        <v>122465.96694</v>
      </c>
      <c r="C105">
        <v>6.0750000000000002</v>
      </c>
      <c r="E105" t="s">
        <v>584</v>
      </c>
      <c r="F105">
        <v>63819.19644</v>
      </c>
      <c r="G105">
        <v>5.6459999999999999</v>
      </c>
      <c r="I105" t="s">
        <v>688</v>
      </c>
      <c r="J105">
        <v>54018.725839999999</v>
      </c>
      <c r="K105">
        <v>4.4630000000000001</v>
      </c>
      <c r="R105" s="1">
        <f>AVERAGE(R13:R104)</f>
        <v>81624.241436739161</v>
      </c>
      <c r="S105" s="1">
        <f>AVERAGE(S13:S104)</f>
        <v>6.8852826086956496</v>
      </c>
      <c r="U105" t="s">
        <v>910</v>
      </c>
      <c r="V105">
        <v>20585.020840000001</v>
      </c>
      <c r="W105">
        <v>4.7949999999999999</v>
      </c>
    </row>
    <row r="106" spans="1:23" x14ac:dyDescent="0.35">
      <c r="A106" t="s">
        <v>264</v>
      </c>
      <c r="B106">
        <v>36648.273939999999</v>
      </c>
      <c r="C106">
        <v>7.1360000000000001</v>
      </c>
      <c r="E106" t="s">
        <v>56</v>
      </c>
      <c r="F106">
        <v>177231.93744000001</v>
      </c>
      <c r="G106">
        <v>6.81</v>
      </c>
      <c r="I106" t="s">
        <v>118</v>
      </c>
      <c r="J106">
        <v>72753.380640000003</v>
      </c>
      <c r="K106">
        <v>5.71</v>
      </c>
      <c r="U106" t="s">
        <v>911</v>
      </c>
      <c r="V106">
        <v>17376.567040000002</v>
      </c>
      <c r="W106">
        <v>5.7789999999999999</v>
      </c>
    </row>
    <row r="107" spans="1:23" x14ac:dyDescent="0.35">
      <c r="A107" t="s">
        <v>265</v>
      </c>
      <c r="B107">
        <v>52496.013440000002</v>
      </c>
      <c r="C107">
        <v>8.3789999999999996</v>
      </c>
      <c r="E107" t="s">
        <v>52</v>
      </c>
      <c r="F107">
        <v>70094.932939999999</v>
      </c>
      <c r="G107">
        <v>6.3049999999999997</v>
      </c>
      <c r="I107" t="s">
        <v>143</v>
      </c>
      <c r="J107">
        <v>72261.656839999996</v>
      </c>
      <c r="K107">
        <v>4.9560000000000004</v>
      </c>
      <c r="U107" t="s">
        <v>912</v>
      </c>
      <c r="V107">
        <v>26447.921340000001</v>
      </c>
      <c r="W107">
        <v>6.4539999999999997</v>
      </c>
    </row>
    <row r="108" spans="1:23" x14ac:dyDescent="0.35">
      <c r="A108" t="s">
        <v>266</v>
      </c>
      <c r="B108">
        <v>19120.10684</v>
      </c>
      <c r="C108">
        <v>9.9309999999999992</v>
      </c>
      <c r="E108" t="s">
        <v>585</v>
      </c>
      <c r="F108">
        <v>63929.489840000002</v>
      </c>
      <c r="G108">
        <v>6.0830000000000002</v>
      </c>
      <c r="I108" t="s">
        <v>689</v>
      </c>
      <c r="J108">
        <v>85276.400439999998</v>
      </c>
      <c r="K108">
        <v>5.6459999999999999</v>
      </c>
      <c r="U108" t="s">
        <v>913</v>
      </c>
      <c r="V108">
        <v>17640.824639999999</v>
      </c>
      <c r="W108">
        <v>4.5209999999999999</v>
      </c>
    </row>
    <row r="109" spans="1:23" x14ac:dyDescent="0.35">
      <c r="A109" t="s">
        <v>267</v>
      </c>
      <c r="B109">
        <v>42493.708140000002</v>
      </c>
      <c r="C109">
        <v>8.4649999999999999</v>
      </c>
      <c r="E109" t="s">
        <v>39</v>
      </c>
      <c r="F109">
        <v>54475.85944</v>
      </c>
      <c r="G109">
        <v>5.7590000000000003</v>
      </c>
      <c r="I109" t="s">
        <v>690</v>
      </c>
      <c r="J109">
        <v>67242.358940000006</v>
      </c>
      <c r="K109">
        <v>4.8680000000000003</v>
      </c>
      <c r="U109" t="s">
        <v>914</v>
      </c>
      <c r="V109">
        <v>23940.08224</v>
      </c>
      <c r="W109">
        <v>5.407</v>
      </c>
    </row>
    <row r="110" spans="1:23" x14ac:dyDescent="0.35">
      <c r="A110" t="s">
        <v>268</v>
      </c>
      <c r="B110">
        <v>52443.983240000001</v>
      </c>
      <c r="C110">
        <v>8.375</v>
      </c>
      <c r="E110" t="s">
        <v>47</v>
      </c>
      <c r="F110">
        <v>175966.44824</v>
      </c>
      <c r="G110">
        <v>7.125</v>
      </c>
      <c r="I110" t="s">
        <v>135</v>
      </c>
      <c r="J110">
        <v>50575.661339999999</v>
      </c>
      <c r="K110">
        <v>6.069</v>
      </c>
      <c r="U110" t="s">
        <v>915</v>
      </c>
      <c r="V110">
        <v>18092.434639999999</v>
      </c>
      <c r="W110">
        <v>7.367</v>
      </c>
    </row>
    <row r="111" spans="1:23" x14ac:dyDescent="0.35">
      <c r="A111" t="s">
        <v>269</v>
      </c>
      <c r="B111">
        <v>75650.687239999999</v>
      </c>
      <c r="C111">
        <v>5.6180000000000003</v>
      </c>
      <c r="E111" t="s">
        <v>50</v>
      </c>
      <c r="F111">
        <v>63636.828139999998</v>
      </c>
      <c r="G111">
        <v>5.4950000000000001</v>
      </c>
      <c r="I111" t="s">
        <v>134</v>
      </c>
      <c r="J111">
        <v>54269.009140000002</v>
      </c>
      <c r="K111">
        <v>5.3520000000000003</v>
      </c>
      <c r="U111" t="s">
        <v>916</v>
      </c>
      <c r="V111">
        <v>23953.700239999998</v>
      </c>
      <c r="W111">
        <v>5.8789999999999996</v>
      </c>
    </row>
    <row r="112" spans="1:23" x14ac:dyDescent="0.35">
      <c r="A112" t="s">
        <v>270</v>
      </c>
      <c r="B112">
        <v>82152.810939999996</v>
      </c>
      <c r="C112">
        <v>7.8120000000000003</v>
      </c>
      <c r="E112" t="s">
        <v>46</v>
      </c>
      <c r="F112">
        <v>58010.85944</v>
      </c>
      <c r="G112">
        <v>5.4770000000000003</v>
      </c>
      <c r="I112" t="s">
        <v>140</v>
      </c>
      <c r="J112">
        <v>71123.581340000004</v>
      </c>
      <c r="K112">
        <v>4.8840000000000003</v>
      </c>
      <c r="U112" t="s">
        <v>917</v>
      </c>
      <c r="V112">
        <v>27413.832439999998</v>
      </c>
      <c r="W112">
        <v>6.7169999999999996</v>
      </c>
    </row>
    <row r="113" spans="1:23" x14ac:dyDescent="0.35">
      <c r="A113" t="s">
        <v>271</v>
      </c>
      <c r="B113">
        <v>113139.99204</v>
      </c>
      <c r="C113">
        <v>8.0850000000000009</v>
      </c>
      <c r="E113" t="s">
        <v>48</v>
      </c>
      <c r="F113">
        <v>64018.673739999998</v>
      </c>
      <c r="G113">
        <v>7.4080000000000004</v>
      </c>
      <c r="I113" t="s">
        <v>124</v>
      </c>
      <c r="J113">
        <v>97623.270239999998</v>
      </c>
      <c r="K113">
        <v>5.3579999999999997</v>
      </c>
      <c r="U113" t="s">
        <v>918</v>
      </c>
      <c r="V113">
        <v>28853.571039999999</v>
      </c>
      <c r="W113">
        <v>7.0860000000000003</v>
      </c>
    </row>
    <row r="114" spans="1:23" x14ac:dyDescent="0.35">
      <c r="A114" t="s">
        <v>272</v>
      </c>
      <c r="B114">
        <v>116004.02503999999</v>
      </c>
      <c r="C114">
        <v>7.4169999999999998</v>
      </c>
      <c r="E114" t="s">
        <v>586</v>
      </c>
      <c r="F114">
        <v>60032.544540000003</v>
      </c>
      <c r="G114">
        <v>6.1580000000000004</v>
      </c>
      <c r="I114" t="s">
        <v>142</v>
      </c>
      <c r="J114">
        <v>104299.94144</v>
      </c>
      <c r="K114">
        <v>5.7229999999999999</v>
      </c>
      <c r="U114" t="s">
        <v>919</v>
      </c>
      <c r="V114">
        <v>24104.897140000001</v>
      </c>
      <c r="W114">
        <v>5.0860000000000003</v>
      </c>
    </row>
    <row r="115" spans="1:23" x14ac:dyDescent="0.35">
      <c r="A115" t="s">
        <v>273</v>
      </c>
      <c r="B115">
        <v>48293.543740000001</v>
      </c>
      <c r="C115">
        <v>8.3079999999999998</v>
      </c>
      <c r="E115" t="s">
        <v>587</v>
      </c>
      <c r="F115">
        <v>60656.780440000002</v>
      </c>
      <c r="G115">
        <v>5.2530000000000001</v>
      </c>
      <c r="I115" t="s">
        <v>691</v>
      </c>
      <c r="J115">
        <v>88640.172040000005</v>
      </c>
      <c r="K115">
        <v>7.5949999999999998</v>
      </c>
      <c r="U115" t="s">
        <v>920</v>
      </c>
      <c r="V115">
        <v>21567.593540000002</v>
      </c>
      <c r="W115">
        <v>8.1829999999999998</v>
      </c>
    </row>
    <row r="116" spans="1:23" x14ac:dyDescent="0.35">
      <c r="A116" t="s">
        <v>274</v>
      </c>
      <c r="B116">
        <v>37820.059540000002</v>
      </c>
      <c r="C116">
        <v>9.0399999999999991</v>
      </c>
      <c r="E116" t="s">
        <v>45</v>
      </c>
      <c r="F116">
        <v>63029.855040000002</v>
      </c>
      <c r="G116">
        <v>5.6479999999999997</v>
      </c>
      <c r="I116" t="s">
        <v>131</v>
      </c>
      <c r="J116">
        <v>48308.211139999999</v>
      </c>
      <c r="K116">
        <v>5.3540000000000001</v>
      </c>
      <c r="U116" t="s">
        <v>921</v>
      </c>
      <c r="V116">
        <v>35717.494140000003</v>
      </c>
      <c r="W116">
        <v>9.4830000000000005</v>
      </c>
    </row>
    <row r="117" spans="1:23" x14ac:dyDescent="0.35">
      <c r="A117" t="s">
        <v>275</v>
      </c>
      <c r="B117">
        <v>51612.146240000002</v>
      </c>
      <c r="C117">
        <v>8.7409999999999997</v>
      </c>
      <c r="E117" t="s">
        <v>588</v>
      </c>
      <c r="F117">
        <v>205702.67413999999</v>
      </c>
      <c r="G117">
        <v>5.8310000000000004</v>
      </c>
      <c r="I117" t="s">
        <v>113</v>
      </c>
      <c r="J117">
        <v>59779.069640000002</v>
      </c>
      <c r="K117">
        <v>5.4939999999999998</v>
      </c>
      <c r="U117" t="s">
        <v>922</v>
      </c>
      <c r="V117">
        <v>41176.619039999998</v>
      </c>
      <c r="W117">
        <v>9.3089999999999993</v>
      </c>
    </row>
    <row r="118" spans="1:23" x14ac:dyDescent="0.35">
      <c r="A118" t="s">
        <v>276</v>
      </c>
      <c r="B118">
        <v>20267.454839999999</v>
      </c>
      <c r="C118">
        <v>10.377000000000001</v>
      </c>
      <c r="E118" t="s">
        <v>589</v>
      </c>
      <c r="F118">
        <v>59284.206639999997</v>
      </c>
      <c r="G118">
        <v>5.8609999999999998</v>
      </c>
      <c r="I118" t="s">
        <v>117</v>
      </c>
      <c r="J118">
        <v>97521.004440000004</v>
      </c>
      <c r="K118">
        <v>5.3579999999999997</v>
      </c>
      <c r="U118" t="s">
        <v>923</v>
      </c>
      <c r="V118">
        <v>19963.645840000001</v>
      </c>
      <c r="W118">
        <v>6.73</v>
      </c>
    </row>
    <row r="119" spans="1:23" x14ac:dyDescent="0.35">
      <c r="A119" t="s">
        <v>277</v>
      </c>
      <c r="B119">
        <v>34848.09564</v>
      </c>
      <c r="C119">
        <v>8.7530000000000001</v>
      </c>
      <c r="E119" t="s">
        <v>58</v>
      </c>
      <c r="F119">
        <v>63299.410739999999</v>
      </c>
      <c r="G119">
        <v>5.8819999999999997</v>
      </c>
      <c r="I119" t="s">
        <v>692</v>
      </c>
      <c r="J119">
        <v>71194.767240000001</v>
      </c>
      <c r="K119">
        <v>4.8970000000000002</v>
      </c>
      <c r="U119" t="s">
        <v>924</v>
      </c>
      <c r="V119">
        <v>17582.882740000001</v>
      </c>
      <c r="W119">
        <v>4.9370000000000003</v>
      </c>
    </row>
    <row r="120" spans="1:23" x14ac:dyDescent="0.35">
      <c r="A120" t="s">
        <v>278</v>
      </c>
      <c r="B120">
        <v>122198.95243999999</v>
      </c>
      <c r="C120">
        <v>6.5529999999999999</v>
      </c>
      <c r="E120" t="s">
        <v>68</v>
      </c>
      <c r="F120">
        <v>59993.510840000003</v>
      </c>
      <c r="G120">
        <v>6.2240000000000002</v>
      </c>
      <c r="I120" t="s">
        <v>104</v>
      </c>
      <c r="J120">
        <v>48906.878539999998</v>
      </c>
      <c r="K120">
        <v>5.6559999999999997</v>
      </c>
      <c r="U120" t="s">
        <v>925</v>
      </c>
      <c r="V120">
        <v>27633.019240000001</v>
      </c>
      <c r="W120">
        <v>7.9829999999999997</v>
      </c>
    </row>
    <row r="121" spans="1:23" x14ac:dyDescent="0.35">
      <c r="A121" t="s">
        <v>279</v>
      </c>
      <c r="B121">
        <v>51545.595840000002</v>
      </c>
      <c r="C121">
        <v>6.3289999999999997</v>
      </c>
      <c r="E121" t="s">
        <v>590</v>
      </c>
      <c r="F121">
        <v>58389.211739999999</v>
      </c>
      <c r="G121">
        <v>6.1159999999999997</v>
      </c>
      <c r="I121" t="s">
        <v>693</v>
      </c>
      <c r="J121">
        <v>69101.198539999998</v>
      </c>
      <c r="K121">
        <v>4.9119999999999999</v>
      </c>
      <c r="U121" t="s">
        <v>926</v>
      </c>
      <c r="V121">
        <v>35940.730239999997</v>
      </c>
      <c r="W121">
        <v>9.327</v>
      </c>
    </row>
    <row r="122" spans="1:23" x14ac:dyDescent="0.35">
      <c r="A122" t="s">
        <v>280</v>
      </c>
      <c r="B122">
        <v>28661.78544</v>
      </c>
      <c r="C122">
        <v>9.3409999999999993</v>
      </c>
      <c r="E122" t="s">
        <v>54</v>
      </c>
      <c r="F122">
        <v>54490.874040000002</v>
      </c>
      <c r="G122">
        <v>5.8659999999999997</v>
      </c>
      <c r="I122" t="s">
        <v>148</v>
      </c>
      <c r="J122">
        <v>81037.749039999995</v>
      </c>
      <c r="K122">
        <v>5.2149999999999999</v>
      </c>
      <c r="U122" t="s">
        <v>927</v>
      </c>
      <c r="V122">
        <v>23521.57764</v>
      </c>
      <c r="W122">
        <v>7.1989999999999998</v>
      </c>
    </row>
    <row r="123" spans="1:23" x14ac:dyDescent="0.35">
      <c r="A123" t="s">
        <v>281</v>
      </c>
      <c r="B123">
        <v>79075.246140000003</v>
      </c>
      <c r="C123">
        <v>8.2240000000000002</v>
      </c>
      <c r="E123" t="s">
        <v>591</v>
      </c>
      <c r="F123">
        <v>62335.681340000003</v>
      </c>
      <c r="G123">
        <v>5.7640000000000002</v>
      </c>
      <c r="I123" t="s">
        <v>110</v>
      </c>
      <c r="J123">
        <v>58298.47524</v>
      </c>
      <c r="K123">
        <v>5.9420000000000002</v>
      </c>
      <c r="U123" t="s">
        <v>928</v>
      </c>
      <c r="V123">
        <v>56274.091740000003</v>
      </c>
      <c r="W123">
        <v>10.061999999999999</v>
      </c>
    </row>
    <row r="124" spans="1:23" x14ac:dyDescent="0.35">
      <c r="A124" t="s">
        <v>282</v>
      </c>
      <c r="B124">
        <v>66071.539340000003</v>
      </c>
      <c r="C124">
        <v>9.0779999999999994</v>
      </c>
      <c r="E124" t="s">
        <v>592</v>
      </c>
      <c r="F124">
        <v>57977.551240000001</v>
      </c>
      <c r="G124">
        <v>5.1769999999999996</v>
      </c>
      <c r="I124" t="s">
        <v>125</v>
      </c>
      <c r="J124">
        <v>73571.193939999997</v>
      </c>
      <c r="K124">
        <v>4.806</v>
      </c>
      <c r="U124" t="s">
        <v>929</v>
      </c>
      <c r="V124">
        <v>22656.837640000002</v>
      </c>
      <c r="W124">
        <v>5.1890000000000001</v>
      </c>
    </row>
    <row r="125" spans="1:23" x14ac:dyDescent="0.35">
      <c r="A125" t="s">
        <v>283</v>
      </c>
      <c r="B125">
        <v>21076.42884</v>
      </c>
      <c r="C125">
        <v>10.228</v>
      </c>
      <c r="E125" t="s">
        <v>59</v>
      </c>
      <c r="F125">
        <v>57719.345139999998</v>
      </c>
      <c r="G125">
        <v>5.2350000000000003</v>
      </c>
      <c r="I125" t="s">
        <v>111</v>
      </c>
      <c r="J125">
        <v>60367.908940000001</v>
      </c>
      <c r="K125">
        <v>6.5190000000000001</v>
      </c>
      <c r="U125" t="s">
        <v>930</v>
      </c>
      <c r="V125">
        <v>15250.044040000001</v>
      </c>
      <c r="W125">
        <v>6.931</v>
      </c>
    </row>
    <row r="126" spans="1:23" x14ac:dyDescent="0.35">
      <c r="A126" t="s">
        <v>284</v>
      </c>
      <c r="B126">
        <v>37790.843339999999</v>
      </c>
      <c r="C126">
        <v>6.4020000000000001</v>
      </c>
      <c r="E126" t="s">
        <v>593</v>
      </c>
      <c r="F126">
        <v>127709.61154</v>
      </c>
      <c r="G126">
        <v>5.8979999999999997</v>
      </c>
      <c r="I126" t="s">
        <v>116</v>
      </c>
      <c r="J126">
        <v>71107.578940000007</v>
      </c>
      <c r="K126">
        <v>4.8840000000000003</v>
      </c>
      <c r="U126" t="s">
        <v>931</v>
      </c>
      <c r="V126">
        <v>21655.933939999999</v>
      </c>
      <c r="W126">
        <v>8.2789999999999999</v>
      </c>
    </row>
    <row r="127" spans="1:23" x14ac:dyDescent="0.35">
      <c r="A127" t="s">
        <v>285</v>
      </c>
      <c r="B127">
        <v>35314.596839999998</v>
      </c>
      <c r="C127">
        <v>9.0939999999999994</v>
      </c>
      <c r="E127" t="s">
        <v>594</v>
      </c>
      <c r="F127">
        <v>61761.550040000002</v>
      </c>
      <c r="G127">
        <v>5.1369999999999996</v>
      </c>
      <c r="I127" t="s">
        <v>694</v>
      </c>
      <c r="J127">
        <v>73572.179340000002</v>
      </c>
      <c r="K127">
        <v>4.8099999999999996</v>
      </c>
      <c r="U127" t="s">
        <v>932</v>
      </c>
      <c r="V127">
        <v>13774.96134</v>
      </c>
      <c r="W127">
        <v>8.8770000000000007</v>
      </c>
    </row>
    <row r="128" spans="1:23" x14ac:dyDescent="0.35">
      <c r="A128" t="s">
        <v>286</v>
      </c>
      <c r="B128">
        <v>80990.124840000004</v>
      </c>
      <c r="C128">
        <v>7.415</v>
      </c>
      <c r="E128" t="s">
        <v>595</v>
      </c>
      <c r="F128">
        <v>59287.095240000002</v>
      </c>
      <c r="G128">
        <v>5.6219999999999999</v>
      </c>
      <c r="I128" t="s">
        <v>695</v>
      </c>
      <c r="J128">
        <v>81382.076440000004</v>
      </c>
      <c r="K128">
        <v>5.21</v>
      </c>
      <c r="U128" t="s">
        <v>933</v>
      </c>
      <c r="V128">
        <v>24122.509740000001</v>
      </c>
      <c r="W128">
        <v>5.6769999999999996</v>
      </c>
    </row>
    <row r="129" spans="1:23" x14ac:dyDescent="0.35">
      <c r="A129" t="s">
        <v>287</v>
      </c>
      <c r="B129">
        <v>38179.940640000001</v>
      </c>
      <c r="C129">
        <v>7.601</v>
      </c>
      <c r="E129" t="s">
        <v>596</v>
      </c>
      <c r="F129">
        <v>61185.429839999997</v>
      </c>
      <c r="G129">
        <v>5.3419999999999996</v>
      </c>
      <c r="I129" t="s">
        <v>103</v>
      </c>
      <c r="J129">
        <v>66682.005239999999</v>
      </c>
      <c r="K129">
        <v>5.5830000000000002</v>
      </c>
      <c r="U129" t="s">
        <v>934</v>
      </c>
      <c r="V129">
        <v>23330.503339999999</v>
      </c>
      <c r="W129">
        <v>5.41</v>
      </c>
    </row>
    <row r="130" spans="1:23" x14ac:dyDescent="0.35">
      <c r="A130" t="s">
        <v>288</v>
      </c>
      <c r="B130">
        <v>35907.534240000001</v>
      </c>
      <c r="C130">
        <v>5.7409999999999997</v>
      </c>
      <c r="E130" t="s">
        <v>40</v>
      </c>
      <c r="F130">
        <v>57693.502540000001</v>
      </c>
      <c r="G130">
        <v>5.6719999999999997</v>
      </c>
      <c r="I130" t="s">
        <v>696</v>
      </c>
      <c r="J130">
        <v>52069.036039999999</v>
      </c>
      <c r="K130">
        <v>4.7919999999999998</v>
      </c>
      <c r="U130" t="s">
        <v>935</v>
      </c>
      <c r="V130">
        <v>34086.58784</v>
      </c>
      <c r="W130">
        <v>8.8759999999999994</v>
      </c>
    </row>
    <row r="131" spans="1:23" x14ac:dyDescent="0.35">
      <c r="A131" t="s">
        <v>289</v>
      </c>
      <c r="B131">
        <v>76378.604240000001</v>
      </c>
      <c r="C131">
        <v>5.548</v>
      </c>
      <c r="E131" t="s">
        <v>41</v>
      </c>
      <c r="F131">
        <v>45047.776140000002</v>
      </c>
      <c r="G131">
        <v>4.8209999999999997</v>
      </c>
      <c r="I131" t="s">
        <v>141</v>
      </c>
      <c r="J131">
        <v>73185.915739999997</v>
      </c>
      <c r="K131">
        <v>4.9349999999999996</v>
      </c>
      <c r="U131" t="s">
        <v>936</v>
      </c>
      <c r="V131">
        <v>23939.245040000002</v>
      </c>
      <c r="W131">
        <v>9.4779999999999998</v>
      </c>
    </row>
    <row r="132" spans="1:23" x14ac:dyDescent="0.35">
      <c r="A132" t="s">
        <v>290</v>
      </c>
      <c r="B132">
        <v>79089.229739999995</v>
      </c>
      <c r="C132">
        <v>8.2240000000000002</v>
      </c>
      <c r="E132" t="s">
        <v>597</v>
      </c>
      <c r="F132">
        <v>136288.61494</v>
      </c>
      <c r="G132">
        <v>6.1459999999999999</v>
      </c>
      <c r="I132" t="s">
        <v>129</v>
      </c>
      <c r="J132">
        <v>71194.767240000001</v>
      </c>
      <c r="K132">
        <v>4.8970000000000002</v>
      </c>
      <c r="U132" t="s">
        <v>937</v>
      </c>
      <c r="V132">
        <v>26499.20364</v>
      </c>
      <c r="W132">
        <v>9.6720000000000006</v>
      </c>
    </row>
    <row r="133" spans="1:23" x14ac:dyDescent="0.35">
      <c r="A133" t="s">
        <v>291</v>
      </c>
      <c r="B133">
        <v>21340.756140000001</v>
      </c>
      <c r="C133">
        <v>10.224</v>
      </c>
      <c r="E133" t="s">
        <v>67</v>
      </c>
      <c r="F133">
        <v>59038.077839999998</v>
      </c>
      <c r="G133">
        <v>6.21</v>
      </c>
      <c r="I133" t="s">
        <v>697</v>
      </c>
      <c r="J133">
        <v>71136.730540000004</v>
      </c>
      <c r="K133">
        <v>4.9320000000000004</v>
      </c>
      <c r="U133" t="s">
        <v>938</v>
      </c>
      <c r="V133">
        <v>28662.354139999999</v>
      </c>
      <c r="W133">
        <v>8.0120000000000005</v>
      </c>
    </row>
    <row r="134" spans="1:23" x14ac:dyDescent="0.35">
      <c r="A134" t="s">
        <v>292</v>
      </c>
      <c r="B134">
        <v>51554.966740000003</v>
      </c>
      <c r="C134">
        <v>8.7240000000000002</v>
      </c>
      <c r="E134" t="s">
        <v>43</v>
      </c>
      <c r="F134">
        <v>63106.298840000003</v>
      </c>
      <c r="G134">
        <v>5.7610000000000001</v>
      </c>
      <c r="I134" t="s">
        <v>151</v>
      </c>
      <c r="J134">
        <v>56161.473740000001</v>
      </c>
      <c r="K134">
        <v>5.0410000000000004</v>
      </c>
      <c r="U134" t="s">
        <v>939</v>
      </c>
      <c r="V134">
        <v>51346.408640000001</v>
      </c>
      <c r="W134">
        <v>4.57</v>
      </c>
    </row>
    <row r="135" spans="1:23" x14ac:dyDescent="0.35">
      <c r="A135" t="s">
        <v>293</v>
      </c>
      <c r="B135">
        <v>37714.833339999997</v>
      </c>
      <c r="C135">
        <v>8.9139999999999997</v>
      </c>
      <c r="E135" t="s">
        <v>63</v>
      </c>
      <c r="F135">
        <v>59382.40984</v>
      </c>
      <c r="G135">
        <v>5.8159999999999998</v>
      </c>
      <c r="I135" t="s">
        <v>138</v>
      </c>
      <c r="J135">
        <v>49277.518040000003</v>
      </c>
      <c r="K135">
        <v>7.0019999999999998</v>
      </c>
      <c r="U135" t="s">
        <v>940</v>
      </c>
      <c r="V135">
        <v>22246.027740000001</v>
      </c>
      <c r="W135">
        <v>5.4809999999999999</v>
      </c>
    </row>
    <row r="136" spans="1:23" x14ac:dyDescent="0.35">
      <c r="A136" t="s">
        <v>294</v>
      </c>
      <c r="B136">
        <v>84521.262940000001</v>
      </c>
      <c r="C136">
        <v>5.4050000000000002</v>
      </c>
      <c r="E136" t="s">
        <v>69</v>
      </c>
      <c r="F136">
        <v>63664.881939999999</v>
      </c>
      <c r="G136">
        <v>5.5019999999999998</v>
      </c>
      <c r="I136" t="s">
        <v>698</v>
      </c>
      <c r="J136">
        <v>65731.185540000006</v>
      </c>
      <c r="K136">
        <v>5.8609999999999998</v>
      </c>
      <c r="U136" t="s">
        <v>941</v>
      </c>
      <c r="V136">
        <v>23407.47134</v>
      </c>
      <c r="W136">
        <v>5.2039999999999997</v>
      </c>
    </row>
    <row r="137" spans="1:23" x14ac:dyDescent="0.35">
      <c r="A137" t="s">
        <v>295</v>
      </c>
      <c r="B137">
        <v>66067.501539999997</v>
      </c>
      <c r="C137">
        <v>8.8130000000000006</v>
      </c>
      <c r="E137" t="s">
        <v>53</v>
      </c>
      <c r="F137">
        <v>57664.544739999998</v>
      </c>
      <c r="G137">
        <v>5.6719999999999997</v>
      </c>
      <c r="I137" t="s">
        <v>137</v>
      </c>
      <c r="J137">
        <v>48680.353439999999</v>
      </c>
      <c r="K137">
        <v>5.0250000000000004</v>
      </c>
      <c r="U137" t="s">
        <v>942</v>
      </c>
      <c r="V137">
        <v>24367.83784</v>
      </c>
      <c r="W137">
        <v>9.3109999999999999</v>
      </c>
    </row>
    <row r="138" spans="1:23" x14ac:dyDescent="0.35">
      <c r="A138" t="s">
        <v>296</v>
      </c>
      <c r="B138">
        <v>83106.461339999994</v>
      </c>
      <c r="C138">
        <v>7.5970000000000004</v>
      </c>
      <c r="E138" t="s">
        <v>598</v>
      </c>
      <c r="F138">
        <v>62876.924639999997</v>
      </c>
      <c r="G138">
        <v>5.4980000000000002</v>
      </c>
      <c r="I138" t="s">
        <v>114</v>
      </c>
      <c r="J138">
        <v>73501.092539999998</v>
      </c>
      <c r="K138">
        <v>4.8760000000000003</v>
      </c>
      <c r="U138" t="s">
        <v>943</v>
      </c>
      <c r="V138">
        <v>16862.103439999999</v>
      </c>
      <c r="W138">
        <v>6.3029999999999999</v>
      </c>
    </row>
    <row r="139" spans="1:23" x14ac:dyDescent="0.35">
      <c r="A139" t="s">
        <v>297</v>
      </c>
      <c r="B139">
        <v>70476.767040000006</v>
      </c>
      <c r="C139">
        <v>7.7149999999999999</v>
      </c>
      <c r="E139" t="s">
        <v>599</v>
      </c>
      <c r="F139">
        <v>54873.738039999997</v>
      </c>
      <c r="G139">
        <v>4.742</v>
      </c>
      <c r="I139" t="s">
        <v>108</v>
      </c>
      <c r="J139">
        <v>71123.581340000004</v>
      </c>
      <c r="K139">
        <v>4.8840000000000003</v>
      </c>
      <c r="U139" t="s">
        <v>944</v>
      </c>
      <c r="V139">
        <v>17340.552339999998</v>
      </c>
      <c r="W139">
        <v>5.093</v>
      </c>
    </row>
    <row r="140" spans="1:23" x14ac:dyDescent="0.35">
      <c r="A140" t="s">
        <v>298</v>
      </c>
      <c r="B140">
        <v>65812.213040000002</v>
      </c>
      <c r="C140">
        <v>9.0640000000000001</v>
      </c>
      <c r="E140" t="s">
        <v>600</v>
      </c>
      <c r="F140">
        <v>60034.847240000003</v>
      </c>
      <c r="G140">
        <v>5.2080000000000002</v>
      </c>
      <c r="I140" t="s">
        <v>150</v>
      </c>
      <c r="J140">
        <v>57280.490940000003</v>
      </c>
      <c r="K140">
        <v>5.2809999999999997</v>
      </c>
      <c r="U140" t="s">
        <v>945</v>
      </c>
      <c r="V140">
        <v>22957.136740000002</v>
      </c>
      <c r="W140">
        <v>5.3559999999999999</v>
      </c>
    </row>
    <row r="141" spans="1:23" x14ac:dyDescent="0.35">
      <c r="A141" t="s">
        <v>299</v>
      </c>
      <c r="B141">
        <v>109009.63494</v>
      </c>
      <c r="C141">
        <v>8.282</v>
      </c>
      <c r="E141" t="s">
        <v>601</v>
      </c>
      <c r="F141">
        <v>59441.946940000002</v>
      </c>
      <c r="G141">
        <v>6.1310000000000002</v>
      </c>
      <c r="I141" t="s">
        <v>699</v>
      </c>
      <c r="J141">
        <v>63919.50344</v>
      </c>
      <c r="K141">
        <v>4.8630000000000004</v>
      </c>
      <c r="U141" t="s">
        <v>946</v>
      </c>
      <c r="V141">
        <v>27351.617839999999</v>
      </c>
      <c r="W141">
        <v>5.9960000000000004</v>
      </c>
    </row>
    <row r="142" spans="1:23" x14ac:dyDescent="0.35">
      <c r="A142" t="s">
        <v>300</v>
      </c>
      <c r="B142">
        <v>108037.45774</v>
      </c>
      <c r="C142">
        <v>8.5449999999999999</v>
      </c>
      <c r="E142" t="s">
        <v>602</v>
      </c>
      <c r="F142">
        <v>66621.431939999995</v>
      </c>
      <c r="G142">
        <v>5.3949999999999996</v>
      </c>
      <c r="I142" t="s">
        <v>149</v>
      </c>
      <c r="J142">
        <v>72619.104139999996</v>
      </c>
      <c r="K142">
        <v>4.9340000000000002</v>
      </c>
      <c r="U142" t="s">
        <v>947</v>
      </c>
      <c r="V142">
        <v>23281.585439999999</v>
      </c>
      <c r="W142">
        <v>9.4049999999999994</v>
      </c>
    </row>
    <row r="143" spans="1:23" x14ac:dyDescent="0.35">
      <c r="A143" t="s">
        <v>301</v>
      </c>
      <c r="B143">
        <v>30395.193640000001</v>
      </c>
      <c r="C143">
        <v>10.202999999999999</v>
      </c>
      <c r="E143" t="s">
        <v>603</v>
      </c>
      <c r="F143">
        <v>179360.75474</v>
      </c>
      <c r="G143">
        <v>5.5</v>
      </c>
      <c r="I143" t="s">
        <v>133</v>
      </c>
      <c r="J143">
        <v>71078.580839999995</v>
      </c>
      <c r="K143">
        <v>4.8840000000000003</v>
      </c>
      <c r="U143" t="s">
        <v>948</v>
      </c>
      <c r="V143">
        <v>23465.510539999999</v>
      </c>
      <c r="W143">
        <v>6.0179999999999998</v>
      </c>
    </row>
    <row r="144" spans="1:23" x14ac:dyDescent="0.35">
      <c r="A144" t="s">
        <v>302</v>
      </c>
      <c r="B144">
        <v>113317.21474</v>
      </c>
      <c r="C144">
        <v>7.8310000000000004</v>
      </c>
      <c r="E144" t="s">
        <v>604</v>
      </c>
      <c r="F144">
        <v>179266.78164</v>
      </c>
      <c r="G144">
        <v>5.5170000000000003</v>
      </c>
      <c r="I144" t="s">
        <v>139</v>
      </c>
      <c r="J144">
        <v>66554.682140000004</v>
      </c>
      <c r="K144">
        <v>5.9580000000000002</v>
      </c>
      <c r="U144" t="s">
        <v>949</v>
      </c>
      <c r="V144">
        <v>23603.955040000001</v>
      </c>
      <c r="W144">
        <v>6.2309999999999999</v>
      </c>
    </row>
    <row r="145" spans="1:23" x14ac:dyDescent="0.35">
      <c r="A145" t="s">
        <v>303</v>
      </c>
      <c r="B145">
        <v>62712.153939999997</v>
      </c>
      <c r="C145">
        <v>9.2230000000000008</v>
      </c>
      <c r="E145" t="s">
        <v>605</v>
      </c>
      <c r="F145">
        <v>58941.966139999997</v>
      </c>
      <c r="G145">
        <v>5.3140000000000001</v>
      </c>
      <c r="I145" t="s">
        <v>700</v>
      </c>
      <c r="J145">
        <v>71553.303639999998</v>
      </c>
      <c r="K145">
        <v>5.6020000000000003</v>
      </c>
      <c r="U145" t="s">
        <v>950</v>
      </c>
      <c r="V145">
        <v>22317.071339999999</v>
      </c>
      <c r="W145">
        <v>6.34</v>
      </c>
    </row>
    <row r="146" spans="1:23" x14ac:dyDescent="0.35">
      <c r="A146" t="s">
        <v>304</v>
      </c>
      <c r="B146">
        <v>19087.125039999999</v>
      </c>
      <c r="C146">
        <v>5.3049999999999997</v>
      </c>
      <c r="E146" t="s">
        <v>606</v>
      </c>
      <c r="F146">
        <v>61709.325340000003</v>
      </c>
      <c r="G146">
        <v>5.7720000000000002</v>
      </c>
      <c r="I146" t="s">
        <v>102</v>
      </c>
      <c r="J146">
        <v>56289.517440000003</v>
      </c>
      <c r="K146">
        <v>5.4729999999999999</v>
      </c>
      <c r="U146" t="s">
        <v>951</v>
      </c>
      <c r="V146">
        <v>19101.57014</v>
      </c>
      <c r="W146">
        <v>6.931</v>
      </c>
    </row>
    <row r="147" spans="1:23" x14ac:dyDescent="0.35">
      <c r="A147" t="s">
        <v>305</v>
      </c>
      <c r="B147">
        <v>79351.979640000005</v>
      </c>
      <c r="C147">
        <v>9.1389999999999993</v>
      </c>
      <c r="E147" t="s">
        <v>607</v>
      </c>
      <c r="F147">
        <v>59382.305240000002</v>
      </c>
      <c r="G147">
        <v>5.7130000000000001</v>
      </c>
      <c r="I147" t="s">
        <v>701</v>
      </c>
      <c r="J147">
        <v>71123.581340000004</v>
      </c>
      <c r="K147">
        <v>4.8840000000000003</v>
      </c>
      <c r="U147" t="s">
        <v>952</v>
      </c>
      <c r="V147">
        <v>34623.129939999999</v>
      </c>
      <c r="W147">
        <v>7.95</v>
      </c>
    </row>
    <row r="148" spans="1:23" x14ac:dyDescent="0.35">
      <c r="A148" t="s">
        <v>306</v>
      </c>
      <c r="B148">
        <v>79511.165040000007</v>
      </c>
      <c r="C148">
        <v>9.1389999999999993</v>
      </c>
      <c r="E148" t="s">
        <v>608</v>
      </c>
      <c r="F148">
        <v>62147.35484</v>
      </c>
      <c r="G148">
        <v>5.8550000000000004</v>
      </c>
      <c r="I148" t="s">
        <v>702</v>
      </c>
      <c r="J148">
        <v>67199.140039999998</v>
      </c>
      <c r="K148">
        <v>4.7880000000000003</v>
      </c>
      <c r="U148" t="s">
        <v>953</v>
      </c>
      <c r="V148">
        <v>23454.484339999999</v>
      </c>
      <c r="W148">
        <v>5.5650000000000004</v>
      </c>
    </row>
    <row r="149" spans="1:23" x14ac:dyDescent="0.35">
      <c r="A149" t="s">
        <v>307</v>
      </c>
      <c r="B149">
        <v>51806.735840000001</v>
      </c>
      <c r="C149">
        <v>9.9120000000000008</v>
      </c>
      <c r="E149" t="s">
        <v>609</v>
      </c>
      <c r="F149">
        <v>57466.457840000003</v>
      </c>
      <c r="G149">
        <v>6.5640000000000001</v>
      </c>
      <c r="I149" t="s">
        <v>703</v>
      </c>
      <c r="J149">
        <v>67300.395640000002</v>
      </c>
      <c r="K149">
        <v>4.835</v>
      </c>
      <c r="U149" t="s">
        <v>954</v>
      </c>
      <c r="V149">
        <v>15119.31084</v>
      </c>
      <c r="W149">
        <v>8.5310000000000006</v>
      </c>
    </row>
    <row r="150" spans="1:23" x14ac:dyDescent="0.35">
      <c r="A150" t="s">
        <v>308</v>
      </c>
      <c r="B150">
        <v>17045.175039999998</v>
      </c>
      <c r="C150">
        <v>10.662000000000001</v>
      </c>
      <c r="E150" t="s">
        <v>610</v>
      </c>
      <c r="F150">
        <v>58842.892339999999</v>
      </c>
      <c r="G150">
        <v>5.3120000000000003</v>
      </c>
      <c r="I150" t="s">
        <v>704</v>
      </c>
      <c r="J150">
        <v>73514.081439999994</v>
      </c>
      <c r="K150">
        <v>4.8410000000000002</v>
      </c>
      <c r="U150" t="s">
        <v>955</v>
      </c>
      <c r="V150">
        <v>23636.71414</v>
      </c>
      <c r="W150">
        <v>5.069</v>
      </c>
    </row>
    <row r="151" spans="1:23" x14ac:dyDescent="0.35">
      <c r="A151" t="s">
        <v>309</v>
      </c>
      <c r="B151">
        <v>36669.221640000003</v>
      </c>
      <c r="C151">
        <v>7.1689999999999996</v>
      </c>
      <c r="E151" t="s">
        <v>70</v>
      </c>
      <c r="F151">
        <v>60980.504739999997</v>
      </c>
      <c r="G151">
        <v>5.9580000000000002</v>
      </c>
      <c r="I151" t="s">
        <v>132</v>
      </c>
      <c r="J151">
        <v>39641.259339999997</v>
      </c>
      <c r="K151">
        <v>8.8539999999999992</v>
      </c>
      <c r="U151" t="s">
        <v>956</v>
      </c>
      <c r="V151">
        <v>19142.860939999999</v>
      </c>
      <c r="W151">
        <v>9.7249999999999996</v>
      </c>
    </row>
    <row r="152" spans="1:23" x14ac:dyDescent="0.35">
      <c r="A152" t="s">
        <v>310</v>
      </c>
      <c r="B152">
        <v>29308.333640000001</v>
      </c>
      <c r="C152">
        <v>9.6259999999999994</v>
      </c>
      <c r="E152" t="s">
        <v>611</v>
      </c>
      <c r="F152">
        <v>59352.29434</v>
      </c>
      <c r="G152">
        <v>5.7119999999999997</v>
      </c>
      <c r="I152" t="s">
        <v>128</v>
      </c>
      <c r="J152">
        <v>73185.915739999997</v>
      </c>
      <c r="K152">
        <v>4.9349999999999996</v>
      </c>
      <c r="U152" t="s">
        <v>957</v>
      </c>
      <c r="V152">
        <v>23510.551439999999</v>
      </c>
      <c r="W152">
        <v>6.0179999999999998</v>
      </c>
    </row>
    <row r="153" spans="1:23" x14ac:dyDescent="0.35">
      <c r="A153" t="s">
        <v>311</v>
      </c>
      <c r="B153">
        <v>42442.424740000002</v>
      </c>
      <c r="C153">
        <v>5.9560000000000004</v>
      </c>
      <c r="E153" t="s">
        <v>612</v>
      </c>
      <c r="F153">
        <v>179488.88544000001</v>
      </c>
      <c r="G153">
        <v>5.5</v>
      </c>
      <c r="I153" t="s">
        <v>136</v>
      </c>
      <c r="J153">
        <v>72741.369739999995</v>
      </c>
      <c r="K153">
        <v>5.8419999999999996</v>
      </c>
      <c r="U153" t="s">
        <v>958</v>
      </c>
      <c r="V153">
        <v>22950.052739999999</v>
      </c>
      <c r="W153">
        <v>5.4080000000000004</v>
      </c>
    </row>
    <row r="154" spans="1:23" x14ac:dyDescent="0.35">
      <c r="A154" t="s">
        <v>312</v>
      </c>
      <c r="B154">
        <v>17456.725340000001</v>
      </c>
      <c r="C154">
        <v>10.016</v>
      </c>
      <c r="E154" t="s">
        <v>613</v>
      </c>
      <c r="F154">
        <v>178077.70663999999</v>
      </c>
      <c r="G154">
        <v>5.9340000000000002</v>
      </c>
      <c r="I154" t="s">
        <v>705</v>
      </c>
      <c r="J154">
        <v>84083.389139999999</v>
      </c>
      <c r="K154">
        <v>5.8570000000000002</v>
      </c>
      <c r="U154" t="s">
        <v>959</v>
      </c>
      <c r="V154">
        <v>27522.770639999999</v>
      </c>
      <c r="W154">
        <v>5.9969999999999999</v>
      </c>
    </row>
    <row r="155" spans="1:23" x14ac:dyDescent="0.35">
      <c r="A155" t="s">
        <v>313</v>
      </c>
      <c r="B155">
        <v>45602.87674</v>
      </c>
      <c r="C155">
        <v>7.8879999999999999</v>
      </c>
      <c r="E155" t="s">
        <v>614</v>
      </c>
      <c r="F155">
        <v>179536.09744000001</v>
      </c>
      <c r="G155">
        <v>5.5709999999999997</v>
      </c>
      <c r="I155" t="s">
        <v>706</v>
      </c>
      <c r="J155">
        <v>59729.669739999998</v>
      </c>
      <c r="K155">
        <v>4.9989999999999997</v>
      </c>
      <c r="U155" t="s">
        <v>960</v>
      </c>
      <c r="V155">
        <v>25439.555339999999</v>
      </c>
      <c r="W155">
        <v>5.52</v>
      </c>
    </row>
    <row r="156" spans="1:23" x14ac:dyDescent="0.35">
      <c r="A156" t="s">
        <v>314</v>
      </c>
      <c r="B156">
        <v>51344.457040000001</v>
      </c>
      <c r="C156">
        <v>6.4710000000000001</v>
      </c>
      <c r="E156" t="s">
        <v>615</v>
      </c>
      <c r="F156">
        <v>178026.53864000001</v>
      </c>
      <c r="G156">
        <v>5.883</v>
      </c>
      <c r="I156" t="s">
        <v>707</v>
      </c>
      <c r="J156">
        <v>69534.52274</v>
      </c>
      <c r="K156">
        <v>4.8049999999999997</v>
      </c>
      <c r="U156" t="s">
        <v>961</v>
      </c>
      <c r="V156">
        <v>17874.909940000001</v>
      </c>
      <c r="W156">
        <v>5.1849999999999996</v>
      </c>
    </row>
    <row r="157" spans="1:23" x14ac:dyDescent="0.35">
      <c r="A157" t="s">
        <v>315</v>
      </c>
      <c r="B157">
        <v>45606.181940000002</v>
      </c>
      <c r="C157">
        <v>5.6609999999999996</v>
      </c>
      <c r="E157" t="s">
        <v>616</v>
      </c>
      <c r="F157">
        <v>57450.458440000002</v>
      </c>
      <c r="G157">
        <v>6.5640000000000001</v>
      </c>
      <c r="I157" t="s">
        <v>120</v>
      </c>
      <c r="J157">
        <v>86150.438339999993</v>
      </c>
      <c r="K157">
        <v>8.2449999999999992</v>
      </c>
      <c r="U157" t="s">
        <v>962</v>
      </c>
      <c r="V157">
        <v>51478.425640000001</v>
      </c>
      <c r="W157">
        <v>4.5389999999999997</v>
      </c>
    </row>
    <row r="158" spans="1:23" x14ac:dyDescent="0.35">
      <c r="A158" t="s">
        <v>316</v>
      </c>
      <c r="B158">
        <v>47047.129739999997</v>
      </c>
      <c r="C158">
        <v>6.62</v>
      </c>
      <c r="E158" t="s">
        <v>65</v>
      </c>
      <c r="F158">
        <v>58842.892339999999</v>
      </c>
      <c r="G158">
        <v>5.3120000000000003</v>
      </c>
      <c r="I158" t="s">
        <v>708</v>
      </c>
      <c r="J158">
        <v>67327.314140000002</v>
      </c>
      <c r="K158">
        <v>4.82</v>
      </c>
      <c r="U158" t="s">
        <v>963</v>
      </c>
      <c r="V158">
        <v>14799.00844</v>
      </c>
      <c r="W158">
        <v>5.734</v>
      </c>
    </row>
    <row r="159" spans="1:23" x14ac:dyDescent="0.35">
      <c r="A159" t="s">
        <v>317</v>
      </c>
      <c r="B159">
        <v>108654.04944</v>
      </c>
      <c r="C159">
        <v>5.9909999999999997</v>
      </c>
      <c r="E159" t="s">
        <v>617</v>
      </c>
      <c r="F159">
        <v>52414.46514</v>
      </c>
      <c r="G159">
        <v>5.194</v>
      </c>
      <c r="I159" t="s">
        <v>709</v>
      </c>
      <c r="J159">
        <v>68739.566439999995</v>
      </c>
      <c r="K159">
        <v>5.7519999999999998</v>
      </c>
      <c r="U159" t="s">
        <v>964</v>
      </c>
      <c r="V159">
        <v>31185.300439999999</v>
      </c>
      <c r="W159">
        <v>9.548</v>
      </c>
    </row>
    <row r="160" spans="1:23" x14ac:dyDescent="0.35">
      <c r="A160" t="s">
        <v>318</v>
      </c>
      <c r="B160">
        <v>67900.798339999994</v>
      </c>
      <c r="C160">
        <v>5.2060000000000004</v>
      </c>
      <c r="E160" t="s">
        <v>618</v>
      </c>
      <c r="F160">
        <v>179407.96674</v>
      </c>
      <c r="G160">
        <v>5.5709999999999997</v>
      </c>
      <c r="I160" t="s">
        <v>710</v>
      </c>
      <c r="J160">
        <v>27833.232240000001</v>
      </c>
      <c r="K160">
        <v>7.8849999999999998</v>
      </c>
      <c r="U160" t="s">
        <v>965</v>
      </c>
      <c r="V160">
        <v>17625.52044</v>
      </c>
      <c r="W160">
        <v>5.1529999999999996</v>
      </c>
    </row>
    <row r="161" spans="1:23" x14ac:dyDescent="0.35">
      <c r="A161" t="s">
        <v>319</v>
      </c>
      <c r="B161">
        <v>31573.380939999999</v>
      </c>
      <c r="C161">
        <v>7.5439999999999996</v>
      </c>
      <c r="E161" t="s">
        <v>619</v>
      </c>
      <c r="F161">
        <v>61011.536639999998</v>
      </c>
      <c r="G161">
        <v>5.8150000000000004</v>
      </c>
      <c r="I161" t="s">
        <v>101</v>
      </c>
      <c r="J161">
        <v>73199.942540000004</v>
      </c>
      <c r="K161">
        <v>4.9349999999999996</v>
      </c>
      <c r="U161" t="s">
        <v>966</v>
      </c>
      <c r="V161">
        <v>22112.25794</v>
      </c>
      <c r="W161">
        <v>5.6740000000000004</v>
      </c>
    </row>
    <row r="162" spans="1:23" x14ac:dyDescent="0.35">
      <c r="A162" t="s">
        <v>320</v>
      </c>
      <c r="B162">
        <v>45544.241240000003</v>
      </c>
      <c r="C162">
        <v>8.1440000000000001</v>
      </c>
      <c r="E162" t="s">
        <v>620</v>
      </c>
      <c r="F162">
        <v>67472.552339999995</v>
      </c>
      <c r="G162">
        <v>5.6779999999999999</v>
      </c>
      <c r="I162" t="s">
        <v>126</v>
      </c>
      <c r="J162">
        <v>53937.683839999998</v>
      </c>
      <c r="K162">
        <v>5.3360000000000003</v>
      </c>
      <c r="U162" t="s">
        <v>967</v>
      </c>
      <c r="V162">
        <v>23181.421340000001</v>
      </c>
      <c r="W162">
        <v>4.9340000000000002</v>
      </c>
    </row>
    <row r="163" spans="1:23" x14ac:dyDescent="0.35">
      <c r="A163" t="s">
        <v>321</v>
      </c>
      <c r="B163">
        <v>58423.938540000003</v>
      </c>
      <c r="C163">
        <v>8.9969999999999999</v>
      </c>
      <c r="E163" t="s">
        <v>621</v>
      </c>
      <c r="F163">
        <v>199541.96694000001</v>
      </c>
      <c r="G163">
        <v>5.67</v>
      </c>
      <c r="I163" t="s">
        <v>130</v>
      </c>
      <c r="J163">
        <v>49511.665139999997</v>
      </c>
      <c r="K163">
        <v>6.5469999999999997</v>
      </c>
      <c r="U163" t="s">
        <v>968</v>
      </c>
      <c r="V163">
        <v>22913.005939999999</v>
      </c>
      <c r="W163">
        <v>6.1870000000000003</v>
      </c>
    </row>
    <row r="164" spans="1:23" x14ac:dyDescent="0.35">
      <c r="A164" t="s">
        <v>322</v>
      </c>
      <c r="B164">
        <v>21199.51814</v>
      </c>
      <c r="C164">
        <v>5.4009999999999998</v>
      </c>
      <c r="E164" t="s">
        <v>622</v>
      </c>
      <c r="F164">
        <v>60992.51874</v>
      </c>
      <c r="G164">
        <v>5.9580000000000002</v>
      </c>
      <c r="I164" t="s">
        <v>144</v>
      </c>
      <c r="J164">
        <v>73133.576839999994</v>
      </c>
      <c r="K164">
        <v>4.9480000000000004</v>
      </c>
      <c r="U164" t="s">
        <v>969</v>
      </c>
      <c r="V164">
        <v>24730.37124</v>
      </c>
      <c r="W164">
        <v>9.343</v>
      </c>
    </row>
    <row r="165" spans="1:23" x14ac:dyDescent="0.35">
      <c r="A165" t="s">
        <v>323</v>
      </c>
      <c r="B165">
        <v>38223.993739999998</v>
      </c>
      <c r="C165">
        <v>7.601</v>
      </c>
      <c r="E165" t="s">
        <v>623</v>
      </c>
      <c r="F165">
        <v>56660.301639999998</v>
      </c>
      <c r="G165">
        <v>5.391</v>
      </c>
      <c r="I165" t="s">
        <v>146</v>
      </c>
      <c r="J165">
        <v>72496.091239999994</v>
      </c>
      <c r="K165">
        <v>4.9269999999999996</v>
      </c>
      <c r="U165" t="s">
        <v>970</v>
      </c>
      <c r="V165">
        <v>23636.71414</v>
      </c>
      <c r="W165">
        <v>5.069</v>
      </c>
    </row>
    <row r="166" spans="1:23" x14ac:dyDescent="0.35">
      <c r="A166" t="s">
        <v>324</v>
      </c>
      <c r="B166">
        <v>19237.308239999998</v>
      </c>
      <c r="C166">
        <v>6.157</v>
      </c>
      <c r="E166" t="s">
        <v>624</v>
      </c>
      <c r="F166">
        <v>59284.206639999997</v>
      </c>
      <c r="G166">
        <v>5.8609999999999998</v>
      </c>
      <c r="I166" t="s">
        <v>711</v>
      </c>
      <c r="J166">
        <v>71079.525139999998</v>
      </c>
      <c r="K166">
        <v>4.8840000000000003</v>
      </c>
      <c r="U166" t="s">
        <v>971</v>
      </c>
      <c r="V166">
        <v>15001.08894</v>
      </c>
      <c r="W166">
        <v>7.3810000000000002</v>
      </c>
    </row>
    <row r="167" spans="1:23" x14ac:dyDescent="0.35">
      <c r="A167" t="s">
        <v>325</v>
      </c>
      <c r="B167">
        <v>51709.363539999998</v>
      </c>
      <c r="C167">
        <v>8.4440000000000008</v>
      </c>
      <c r="E167" t="s">
        <v>625</v>
      </c>
      <c r="F167">
        <v>58487.310340000004</v>
      </c>
      <c r="G167">
        <v>5.9370000000000003</v>
      </c>
      <c r="I167" t="s">
        <v>712</v>
      </c>
      <c r="J167">
        <v>24880.798839999999</v>
      </c>
      <c r="K167">
        <v>8.4320000000000004</v>
      </c>
      <c r="U167" t="s">
        <v>972</v>
      </c>
      <c r="V167">
        <v>15077.230240000001</v>
      </c>
      <c r="W167">
        <v>8.7129999999999992</v>
      </c>
    </row>
    <row r="168" spans="1:23" x14ac:dyDescent="0.35">
      <c r="A168" t="s">
        <v>326</v>
      </c>
      <c r="B168">
        <v>59298.707439999998</v>
      </c>
      <c r="C168">
        <v>8.5350000000000001</v>
      </c>
      <c r="E168" t="s">
        <v>626</v>
      </c>
      <c r="F168">
        <v>61728.343240000002</v>
      </c>
      <c r="G168">
        <v>5.65</v>
      </c>
      <c r="I168" t="s">
        <v>145</v>
      </c>
      <c r="J168">
        <v>47682.717140000001</v>
      </c>
      <c r="K168">
        <v>7.6609999999999996</v>
      </c>
      <c r="U168" t="s">
        <v>973</v>
      </c>
      <c r="V168">
        <v>24019.441340000001</v>
      </c>
      <c r="W168">
        <v>9.0239999999999991</v>
      </c>
    </row>
    <row r="169" spans="1:23" x14ac:dyDescent="0.35">
      <c r="A169" t="s">
        <v>327</v>
      </c>
      <c r="B169">
        <v>15285.98054</v>
      </c>
      <c r="C169">
        <v>4.5739999999999998</v>
      </c>
      <c r="E169" t="s">
        <v>627</v>
      </c>
      <c r="F169">
        <v>57466.457840000003</v>
      </c>
      <c r="G169">
        <v>6.5640000000000001</v>
      </c>
      <c r="I169" t="s">
        <v>713</v>
      </c>
      <c r="J169">
        <v>67183.137640000001</v>
      </c>
      <c r="K169">
        <v>4.7880000000000003</v>
      </c>
      <c r="U169" t="s">
        <v>974</v>
      </c>
      <c r="V169">
        <v>35824.362840000002</v>
      </c>
      <c r="W169">
        <v>6.7640000000000002</v>
      </c>
    </row>
    <row r="170" spans="1:23" x14ac:dyDescent="0.35">
      <c r="A170" t="s">
        <v>328</v>
      </c>
      <c r="B170">
        <v>37644.808340000003</v>
      </c>
      <c r="C170">
        <v>9.032</v>
      </c>
      <c r="E170" t="s">
        <v>628</v>
      </c>
      <c r="F170">
        <v>175118.30903999999</v>
      </c>
      <c r="G170">
        <v>6.0129999999999999</v>
      </c>
      <c r="I170" t="s">
        <v>121</v>
      </c>
      <c r="J170">
        <v>8724.7913399999998</v>
      </c>
      <c r="K170">
        <v>4.8049999999999997</v>
      </c>
      <c r="U170" t="s">
        <v>975</v>
      </c>
      <c r="V170">
        <v>20100.80774</v>
      </c>
      <c r="W170">
        <v>6.7939999999999996</v>
      </c>
    </row>
    <row r="171" spans="1:23" x14ac:dyDescent="0.35">
      <c r="A171" t="s">
        <v>329</v>
      </c>
      <c r="B171">
        <v>14343.039140000001</v>
      </c>
      <c r="C171">
        <v>5.399</v>
      </c>
      <c r="E171" t="s">
        <v>629</v>
      </c>
      <c r="F171">
        <v>56561.22784</v>
      </c>
      <c r="G171">
        <v>5.3890000000000002</v>
      </c>
      <c r="I171" t="s">
        <v>105</v>
      </c>
      <c r="J171">
        <v>72484.078339999993</v>
      </c>
      <c r="K171">
        <v>4.944</v>
      </c>
      <c r="U171" t="s">
        <v>976</v>
      </c>
      <c r="V171">
        <v>19008.479240000001</v>
      </c>
      <c r="W171">
        <v>6.6310000000000002</v>
      </c>
    </row>
    <row r="172" spans="1:23" x14ac:dyDescent="0.35">
      <c r="A172" t="s">
        <v>330</v>
      </c>
      <c r="B172">
        <v>34843.170339999997</v>
      </c>
      <c r="C172">
        <v>6.3730000000000002</v>
      </c>
      <c r="E172" t="s">
        <v>630</v>
      </c>
      <c r="F172">
        <v>179394.91234000001</v>
      </c>
      <c r="G172">
        <v>5.5170000000000003</v>
      </c>
      <c r="I172" t="s">
        <v>714</v>
      </c>
      <c r="J172">
        <v>72061.645340000003</v>
      </c>
      <c r="K172">
        <v>5.234</v>
      </c>
      <c r="U172" t="s">
        <v>977</v>
      </c>
      <c r="V172">
        <v>17976.017940000002</v>
      </c>
      <c r="W172">
        <v>5.3739999999999997</v>
      </c>
    </row>
    <row r="173" spans="1:23" x14ac:dyDescent="0.35">
      <c r="A173" t="s">
        <v>331</v>
      </c>
      <c r="B173">
        <v>47047.129739999997</v>
      </c>
      <c r="C173">
        <v>6.62</v>
      </c>
      <c r="E173" t="s">
        <v>631</v>
      </c>
      <c r="F173">
        <v>199460.96333999999</v>
      </c>
      <c r="G173">
        <v>5.657</v>
      </c>
      <c r="J173" s="1">
        <f>AVERAGE(J13:J172)</f>
        <v>67490.343540625036</v>
      </c>
      <c r="K173" s="1">
        <f>AVERAGE(K13:K172)</f>
        <v>5.5464687499999981</v>
      </c>
      <c r="U173" t="s">
        <v>978</v>
      </c>
      <c r="V173">
        <v>17556.68664</v>
      </c>
      <c r="W173">
        <v>5.4340000000000002</v>
      </c>
    </row>
    <row r="174" spans="1:23" x14ac:dyDescent="0.35">
      <c r="A174" t="s">
        <v>332</v>
      </c>
      <c r="B174">
        <v>29279.332340000001</v>
      </c>
      <c r="C174">
        <v>9.5340000000000007</v>
      </c>
      <c r="E174" t="s">
        <v>632</v>
      </c>
      <c r="F174">
        <v>200004.46984000001</v>
      </c>
      <c r="G174">
        <v>5.6429999999999998</v>
      </c>
      <c r="U174" t="s">
        <v>979</v>
      </c>
      <c r="V174">
        <v>25366.608939999998</v>
      </c>
      <c r="W174">
        <v>7.944</v>
      </c>
    </row>
    <row r="175" spans="1:23" x14ac:dyDescent="0.35">
      <c r="A175" t="s">
        <v>333</v>
      </c>
      <c r="B175">
        <v>28511.385040000001</v>
      </c>
      <c r="C175">
        <v>5.2560000000000002</v>
      </c>
      <c r="E175" t="s">
        <v>633</v>
      </c>
      <c r="F175">
        <v>58457.299440000003</v>
      </c>
      <c r="G175">
        <v>5.9340000000000002</v>
      </c>
      <c r="U175" t="s">
        <v>980</v>
      </c>
      <c r="V175">
        <v>51191.301140000003</v>
      </c>
      <c r="W175">
        <v>4.6189999999999998</v>
      </c>
    </row>
    <row r="176" spans="1:23" x14ac:dyDescent="0.35">
      <c r="A176" t="s">
        <v>334</v>
      </c>
      <c r="B176">
        <v>27692.15324</v>
      </c>
      <c r="C176">
        <v>6.6310000000000002</v>
      </c>
      <c r="E176" t="s">
        <v>634</v>
      </c>
      <c r="F176">
        <v>61367.026239999999</v>
      </c>
      <c r="G176">
        <v>4.9420000000000002</v>
      </c>
      <c r="U176" t="s">
        <v>981</v>
      </c>
      <c r="V176">
        <v>23388.702539999998</v>
      </c>
      <c r="W176">
        <v>5.7619999999999996</v>
      </c>
    </row>
    <row r="177" spans="1:23" x14ac:dyDescent="0.35">
      <c r="A177" t="s">
        <v>335</v>
      </c>
      <c r="B177">
        <v>32495.510439999998</v>
      </c>
      <c r="C177">
        <v>6.9429999999999996</v>
      </c>
      <c r="F177" s="1">
        <f>AVERAGE(F13:F176)</f>
        <v>101086.4516393903</v>
      </c>
      <c r="G177" s="1">
        <f t="shared" ref="G177" si="0">AVERAGE(G13:G176)</f>
        <v>5.770518292682925</v>
      </c>
      <c r="U177" t="s">
        <v>982</v>
      </c>
      <c r="V177">
        <v>17751.48504</v>
      </c>
      <c r="W177">
        <v>5.4580000000000002</v>
      </c>
    </row>
    <row r="178" spans="1:23" x14ac:dyDescent="0.35">
      <c r="A178" t="s">
        <v>336</v>
      </c>
      <c r="B178">
        <v>84693.192540000004</v>
      </c>
      <c r="C178">
        <v>8.4670000000000005</v>
      </c>
      <c r="U178" t="s">
        <v>983</v>
      </c>
      <c r="V178">
        <v>29289.287339999999</v>
      </c>
      <c r="W178">
        <v>9.0229999999999997</v>
      </c>
    </row>
    <row r="179" spans="1:23" x14ac:dyDescent="0.35">
      <c r="A179" t="s">
        <v>337</v>
      </c>
      <c r="B179">
        <v>16614.268339999999</v>
      </c>
      <c r="C179">
        <v>4.7770000000000001</v>
      </c>
      <c r="U179" t="s">
        <v>984</v>
      </c>
      <c r="V179">
        <v>31185.300439999999</v>
      </c>
      <c r="W179">
        <v>9.548</v>
      </c>
    </row>
    <row r="180" spans="1:23" x14ac:dyDescent="0.35">
      <c r="A180" t="s">
        <v>338</v>
      </c>
      <c r="B180">
        <v>39783.811139999998</v>
      </c>
      <c r="C180">
        <v>7.74</v>
      </c>
      <c r="U180" t="s">
        <v>985</v>
      </c>
      <c r="V180">
        <v>23447.48054</v>
      </c>
      <c r="W180">
        <v>8.4429999999999996</v>
      </c>
    </row>
    <row r="181" spans="1:23" x14ac:dyDescent="0.35">
      <c r="A181" t="s">
        <v>339</v>
      </c>
      <c r="B181">
        <v>28596.536639999998</v>
      </c>
      <c r="C181">
        <v>5.4370000000000003</v>
      </c>
      <c r="U181" t="s">
        <v>986</v>
      </c>
      <c r="V181">
        <v>20042.70984</v>
      </c>
      <c r="W181">
        <v>6.7939999999999996</v>
      </c>
    </row>
    <row r="182" spans="1:23" x14ac:dyDescent="0.35">
      <c r="A182" t="s">
        <v>340</v>
      </c>
      <c r="B182">
        <v>45464.193039999998</v>
      </c>
      <c r="C182">
        <v>8.1430000000000007</v>
      </c>
      <c r="U182" t="s">
        <v>987</v>
      </c>
      <c r="V182">
        <v>21305.298739999998</v>
      </c>
      <c r="W182">
        <v>8.4760000000000009</v>
      </c>
    </row>
    <row r="183" spans="1:23" x14ac:dyDescent="0.35">
      <c r="A183" t="s">
        <v>341</v>
      </c>
      <c r="B183">
        <v>57074.783739999999</v>
      </c>
      <c r="C183">
        <v>6.7039999999999997</v>
      </c>
      <c r="U183" t="s">
        <v>988</v>
      </c>
      <c r="V183">
        <v>23456.803039999999</v>
      </c>
      <c r="W183">
        <v>5.44</v>
      </c>
    </row>
    <row r="184" spans="1:23" x14ac:dyDescent="0.35">
      <c r="A184" t="s">
        <v>342</v>
      </c>
      <c r="B184">
        <v>84688.375639999998</v>
      </c>
      <c r="C184">
        <v>8.23</v>
      </c>
      <c r="U184" t="s">
        <v>989</v>
      </c>
      <c r="V184">
        <v>20987.214540000001</v>
      </c>
      <c r="W184">
        <v>9.7970000000000006</v>
      </c>
    </row>
    <row r="185" spans="1:23" x14ac:dyDescent="0.35">
      <c r="A185" t="s">
        <v>343</v>
      </c>
      <c r="B185">
        <v>27567.02304</v>
      </c>
      <c r="C185">
        <v>9.0280000000000005</v>
      </c>
      <c r="U185" t="s">
        <v>990</v>
      </c>
      <c r="V185">
        <v>18019.126840000001</v>
      </c>
      <c r="W185">
        <v>5.391</v>
      </c>
    </row>
    <row r="186" spans="1:23" x14ac:dyDescent="0.35">
      <c r="A186" t="s">
        <v>344</v>
      </c>
      <c r="B186">
        <v>17963.20364</v>
      </c>
      <c r="C186">
        <v>10.385999999999999</v>
      </c>
      <c r="U186" t="s">
        <v>991</v>
      </c>
      <c r="V186">
        <v>23562.843140000001</v>
      </c>
      <c r="W186">
        <v>5.1929999999999996</v>
      </c>
    </row>
    <row r="187" spans="1:23" x14ac:dyDescent="0.35">
      <c r="A187" t="s">
        <v>345</v>
      </c>
      <c r="B187">
        <v>59119.677239999997</v>
      </c>
      <c r="C187">
        <v>8.5</v>
      </c>
      <c r="U187" t="s">
        <v>992</v>
      </c>
      <c r="V187">
        <v>23068.336039999998</v>
      </c>
      <c r="W187">
        <v>5.4249999999999998</v>
      </c>
    </row>
    <row r="188" spans="1:23" x14ac:dyDescent="0.35">
      <c r="A188" t="s">
        <v>346</v>
      </c>
      <c r="B188">
        <v>16466.196240000001</v>
      </c>
      <c r="C188">
        <v>5.0389999999999997</v>
      </c>
      <c r="U188" t="s">
        <v>993</v>
      </c>
      <c r="V188">
        <v>23234.353040000002</v>
      </c>
      <c r="W188">
        <v>5.2060000000000004</v>
      </c>
    </row>
    <row r="189" spans="1:23" x14ac:dyDescent="0.35">
      <c r="A189" t="s">
        <v>347</v>
      </c>
      <c r="B189">
        <v>17993.09864</v>
      </c>
      <c r="C189">
        <v>10.311</v>
      </c>
      <c r="U189" t="s">
        <v>994</v>
      </c>
      <c r="V189">
        <v>25183.255140000001</v>
      </c>
      <c r="W189">
        <v>4.7610000000000001</v>
      </c>
    </row>
    <row r="190" spans="1:23" x14ac:dyDescent="0.35">
      <c r="A190" t="s">
        <v>348</v>
      </c>
      <c r="B190">
        <v>46836.794540000003</v>
      </c>
      <c r="C190">
        <v>5.5460000000000003</v>
      </c>
      <c r="U190" t="s">
        <v>995</v>
      </c>
      <c r="V190">
        <v>16905.128639999999</v>
      </c>
      <c r="W190">
        <v>5.8040000000000003</v>
      </c>
    </row>
    <row r="191" spans="1:23" x14ac:dyDescent="0.35">
      <c r="A191" t="s">
        <v>349</v>
      </c>
      <c r="B191">
        <v>52237.191740000002</v>
      </c>
      <c r="C191">
        <v>9.0890000000000004</v>
      </c>
      <c r="U191" t="s">
        <v>996</v>
      </c>
      <c r="V191">
        <v>16823.069339999998</v>
      </c>
      <c r="W191">
        <v>6.6210000000000004</v>
      </c>
    </row>
    <row r="192" spans="1:23" x14ac:dyDescent="0.35">
      <c r="A192" t="s">
        <v>350</v>
      </c>
      <c r="B192">
        <v>49627.68404</v>
      </c>
      <c r="C192">
        <v>7.835</v>
      </c>
      <c r="V192" s="1">
        <f>AVERAGE(V12:V191)</f>
        <v>23895.82478469273</v>
      </c>
      <c r="W192" s="1">
        <f>AVERAGE(W12:W191)</f>
        <v>6.6905195530726251</v>
      </c>
    </row>
    <row r="193" spans="1:3" x14ac:dyDescent="0.35">
      <c r="A193" t="s">
        <v>351</v>
      </c>
      <c r="B193">
        <v>34737.411240000001</v>
      </c>
      <c r="C193">
        <v>9.0020000000000007</v>
      </c>
    </row>
    <row r="194" spans="1:3" x14ac:dyDescent="0.35">
      <c r="A194" t="s">
        <v>352</v>
      </c>
      <c r="B194">
        <v>14507.434639999999</v>
      </c>
      <c r="C194">
        <v>10.39</v>
      </c>
    </row>
    <row r="195" spans="1:3" x14ac:dyDescent="0.35">
      <c r="A195" t="s">
        <v>353</v>
      </c>
      <c r="B195">
        <v>28511.426739999999</v>
      </c>
      <c r="C195">
        <v>5.3440000000000003</v>
      </c>
    </row>
    <row r="196" spans="1:3" x14ac:dyDescent="0.35">
      <c r="A196" t="s">
        <v>354</v>
      </c>
      <c r="B196">
        <v>23538.02274</v>
      </c>
      <c r="C196">
        <v>10.474</v>
      </c>
    </row>
    <row r="197" spans="1:3" x14ac:dyDescent="0.35">
      <c r="A197" t="s">
        <v>355</v>
      </c>
      <c r="B197">
        <v>79512.288539999994</v>
      </c>
      <c r="C197">
        <v>8.9049999999999994</v>
      </c>
    </row>
    <row r="198" spans="1:3" x14ac:dyDescent="0.35">
      <c r="A198" t="s">
        <v>356</v>
      </c>
      <c r="B198">
        <v>16443.112639999999</v>
      </c>
      <c r="C198">
        <v>4.79</v>
      </c>
    </row>
    <row r="199" spans="1:3" x14ac:dyDescent="0.35">
      <c r="A199" t="s">
        <v>357</v>
      </c>
      <c r="B199">
        <v>17885.94054</v>
      </c>
      <c r="C199">
        <v>10.029999999999999</v>
      </c>
    </row>
    <row r="200" spans="1:3" x14ac:dyDescent="0.35">
      <c r="A200" t="s">
        <v>358</v>
      </c>
      <c r="B200">
        <v>39709.935640000003</v>
      </c>
      <c r="C200">
        <v>7.8490000000000002</v>
      </c>
    </row>
    <row r="201" spans="1:3" x14ac:dyDescent="0.35">
      <c r="A201" t="s">
        <v>359</v>
      </c>
      <c r="B201">
        <v>51789.784140000003</v>
      </c>
      <c r="C201">
        <v>9.0890000000000004</v>
      </c>
    </row>
    <row r="202" spans="1:3" x14ac:dyDescent="0.35">
      <c r="A202" t="s">
        <v>360</v>
      </c>
      <c r="B202">
        <v>35940.65814</v>
      </c>
      <c r="C202">
        <v>5.2140000000000004</v>
      </c>
    </row>
    <row r="203" spans="1:3" x14ac:dyDescent="0.35">
      <c r="A203" t="s">
        <v>361</v>
      </c>
      <c r="B203">
        <v>37805.889040000002</v>
      </c>
      <c r="C203">
        <v>6.78</v>
      </c>
    </row>
    <row r="204" spans="1:3" x14ac:dyDescent="0.35">
      <c r="A204" t="s">
        <v>362</v>
      </c>
      <c r="B204">
        <v>39423.28484</v>
      </c>
      <c r="C204">
        <v>10.824999999999999</v>
      </c>
    </row>
    <row r="205" spans="1:3" x14ac:dyDescent="0.35">
      <c r="A205" t="s">
        <v>363</v>
      </c>
      <c r="B205">
        <v>17075.20134</v>
      </c>
      <c r="C205">
        <v>10.662000000000001</v>
      </c>
    </row>
    <row r="206" spans="1:3" x14ac:dyDescent="0.35">
      <c r="A206" t="s">
        <v>364</v>
      </c>
      <c r="B206">
        <v>34952.684439999997</v>
      </c>
      <c r="C206">
        <v>9.0020000000000007</v>
      </c>
    </row>
    <row r="207" spans="1:3" x14ac:dyDescent="0.35">
      <c r="A207" t="s">
        <v>365</v>
      </c>
      <c r="B207">
        <v>34517.971740000001</v>
      </c>
      <c r="C207">
        <v>10.49</v>
      </c>
    </row>
    <row r="208" spans="1:3" x14ac:dyDescent="0.35">
      <c r="A208" t="s">
        <v>366</v>
      </c>
      <c r="B208">
        <v>43843.943939999997</v>
      </c>
      <c r="C208">
        <v>6.7460000000000004</v>
      </c>
    </row>
    <row r="209" spans="1:3" x14ac:dyDescent="0.35">
      <c r="A209" t="s">
        <v>367</v>
      </c>
      <c r="B209">
        <v>28263.127339999999</v>
      </c>
      <c r="C209">
        <v>5.3579999999999997</v>
      </c>
    </row>
    <row r="210" spans="1:3" x14ac:dyDescent="0.35">
      <c r="A210" t="s">
        <v>368</v>
      </c>
      <c r="B210">
        <v>108464.96814</v>
      </c>
      <c r="C210">
        <v>6.1360000000000001</v>
      </c>
    </row>
    <row r="211" spans="1:3" x14ac:dyDescent="0.35">
      <c r="A211" t="s">
        <v>369</v>
      </c>
      <c r="B211">
        <v>34593.823839999997</v>
      </c>
      <c r="C211">
        <v>6.4969999999999999</v>
      </c>
    </row>
    <row r="212" spans="1:3" x14ac:dyDescent="0.35">
      <c r="A212" t="s">
        <v>370</v>
      </c>
      <c r="B212">
        <v>62716.150739999997</v>
      </c>
      <c r="C212">
        <v>9.3279999999999994</v>
      </c>
    </row>
    <row r="213" spans="1:3" x14ac:dyDescent="0.35">
      <c r="A213" t="s">
        <v>371</v>
      </c>
      <c r="B213">
        <v>57532.238340000004</v>
      </c>
      <c r="C213">
        <v>9.9640000000000004</v>
      </c>
    </row>
    <row r="214" spans="1:3" x14ac:dyDescent="0.35">
      <c r="A214" t="s">
        <v>372</v>
      </c>
      <c r="B214">
        <v>49629.74624</v>
      </c>
      <c r="C214">
        <v>8.1829999999999998</v>
      </c>
    </row>
    <row r="215" spans="1:3" x14ac:dyDescent="0.35">
      <c r="A215" t="s">
        <v>373</v>
      </c>
      <c r="B215">
        <v>28786.743740000002</v>
      </c>
      <c r="C215">
        <v>5.6479999999999997</v>
      </c>
    </row>
    <row r="216" spans="1:3" x14ac:dyDescent="0.35">
      <c r="A216" t="s">
        <v>374</v>
      </c>
      <c r="B216">
        <v>35741.130839999998</v>
      </c>
      <c r="C216">
        <v>9.0850000000000009</v>
      </c>
    </row>
    <row r="217" spans="1:3" x14ac:dyDescent="0.35">
      <c r="A217" t="s">
        <v>375</v>
      </c>
      <c r="B217">
        <v>62871.390939999997</v>
      </c>
      <c r="C217">
        <v>9.4209999999999994</v>
      </c>
    </row>
    <row r="218" spans="1:3" x14ac:dyDescent="0.35">
      <c r="A218" t="s">
        <v>376</v>
      </c>
      <c r="B218">
        <v>82915.234540000005</v>
      </c>
      <c r="C218">
        <v>7.7130000000000001</v>
      </c>
    </row>
    <row r="219" spans="1:3" x14ac:dyDescent="0.35">
      <c r="A219" t="s">
        <v>377</v>
      </c>
      <c r="B219">
        <v>61271.785539999997</v>
      </c>
      <c r="C219">
        <v>7.9779999999999998</v>
      </c>
    </row>
    <row r="220" spans="1:3" x14ac:dyDescent="0.35">
      <c r="A220" t="s">
        <v>378</v>
      </c>
      <c r="B220">
        <v>68127.10484</v>
      </c>
      <c r="C220">
        <v>5.3019999999999996</v>
      </c>
    </row>
    <row r="221" spans="1:3" x14ac:dyDescent="0.35">
      <c r="A221" t="s">
        <v>379</v>
      </c>
      <c r="B221">
        <v>28483.283439999999</v>
      </c>
      <c r="C221">
        <v>9.3770000000000007</v>
      </c>
    </row>
    <row r="222" spans="1:3" x14ac:dyDescent="0.35">
      <c r="A222" t="s">
        <v>380</v>
      </c>
      <c r="B222">
        <v>62943.414040000003</v>
      </c>
      <c r="C222">
        <v>9.3279999999999994</v>
      </c>
    </row>
    <row r="223" spans="1:3" x14ac:dyDescent="0.35">
      <c r="A223" t="s">
        <v>381</v>
      </c>
      <c r="B223">
        <v>24635.644339999999</v>
      </c>
      <c r="C223">
        <v>5.8689999999999998</v>
      </c>
    </row>
    <row r="224" spans="1:3" x14ac:dyDescent="0.35">
      <c r="A224" t="s">
        <v>382</v>
      </c>
      <c r="B224">
        <v>61261.892039999999</v>
      </c>
      <c r="C224">
        <v>7.9779999999999998</v>
      </c>
    </row>
    <row r="225" spans="1:3" x14ac:dyDescent="0.35">
      <c r="A225" t="s">
        <v>383</v>
      </c>
      <c r="B225">
        <v>119123.40064000001</v>
      </c>
      <c r="C225">
        <v>7.569</v>
      </c>
    </row>
    <row r="226" spans="1:3" x14ac:dyDescent="0.35">
      <c r="A226" t="s">
        <v>384</v>
      </c>
      <c r="B226">
        <v>20281.525140000002</v>
      </c>
      <c r="C226">
        <v>10.446999999999999</v>
      </c>
    </row>
    <row r="227" spans="1:3" x14ac:dyDescent="0.35">
      <c r="A227" t="s">
        <v>385</v>
      </c>
      <c r="B227">
        <v>23992.385740000002</v>
      </c>
      <c r="C227">
        <v>4.5469999999999997</v>
      </c>
    </row>
    <row r="228" spans="1:3" x14ac:dyDescent="0.35">
      <c r="A228" t="s">
        <v>386</v>
      </c>
      <c r="B228">
        <v>62484.890639999998</v>
      </c>
      <c r="C228">
        <v>9.2230000000000008</v>
      </c>
    </row>
    <row r="229" spans="1:3" x14ac:dyDescent="0.35">
      <c r="A229" t="s">
        <v>387</v>
      </c>
      <c r="B229">
        <v>20488.367440000002</v>
      </c>
      <c r="C229">
        <v>9.0350000000000001</v>
      </c>
    </row>
    <row r="230" spans="1:3" x14ac:dyDescent="0.35">
      <c r="A230" t="s">
        <v>388</v>
      </c>
      <c r="B230">
        <v>19334.43734</v>
      </c>
      <c r="C230">
        <v>5.798</v>
      </c>
    </row>
    <row r="231" spans="1:3" x14ac:dyDescent="0.35">
      <c r="A231" t="s">
        <v>389</v>
      </c>
      <c r="B231">
        <v>58947.536740000003</v>
      </c>
      <c r="C231">
        <v>8.6110000000000007</v>
      </c>
    </row>
    <row r="232" spans="1:3" x14ac:dyDescent="0.35">
      <c r="A232" t="s">
        <v>390</v>
      </c>
      <c r="B232">
        <v>30346.96974</v>
      </c>
      <c r="C232">
        <v>10.218</v>
      </c>
    </row>
    <row r="233" spans="1:3" x14ac:dyDescent="0.35">
      <c r="A233" t="s">
        <v>391</v>
      </c>
      <c r="B233">
        <v>23525.936440000001</v>
      </c>
      <c r="C233">
        <v>10.061</v>
      </c>
    </row>
    <row r="234" spans="1:3" x14ac:dyDescent="0.35">
      <c r="A234" t="s">
        <v>392</v>
      </c>
      <c r="B234">
        <v>101089.28704</v>
      </c>
      <c r="C234">
        <v>6.1360000000000001</v>
      </c>
    </row>
    <row r="235" spans="1:3" x14ac:dyDescent="0.35">
      <c r="A235" t="s">
        <v>393</v>
      </c>
      <c r="B235">
        <v>18031.11364</v>
      </c>
      <c r="C235">
        <v>9.5630000000000006</v>
      </c>
    </row>
    <row r="236" spans="1:3" x14ac:dyDescent="0.35">
      <c r="A236" t="s">
        <v>394</v>
      </c>
      <c r="B236">
        <v>35902.712039999999</v>
      </c>
      <c r="C236">
        <v>10.535</v>
      </c>
    </row>
    <row r="237" spans="1:3" x14ac:dyDescent="0.35">
      <c r="A237" t="s">
        <v>395</v>
      </c>
      <c r="B237">
        <v>47047.129739999997</v>
      </c>
      <c r="C237">
        <v>6.62</v>
      </c>
    </row>
    <row r="238" spans="1:3" x14ac:dyDescent="0.35">
      <c r="A238" t="s">
        <v>396</v>
      </c>
      <c r="B238">
        <v>17765.022239999998</v>
      </c>
      <c r="C238">
        <v>10.385999999999999</v>
      </c>
    </row>
    <row r="239" spans="1:3" x14ac:dyDescent="0.35">
      <c r="A239" t="s">
        <v>397</v>
      </c>
      <c r="B239">
        <v>83327.793340000004</v>
      </c>
      <c r="C239">
        <v>7.6529999999999996</v>
      </c>
    </row>
    <row r="240" spans="1:3" x14ac:dyDescent="0.35">
      <c r="A240" t="s">
        <v>398</v>
      </c>
      <c r="B240">
        <v>27655.10644</v>
      </c>
      <c r="C240">
        <v>6.05</v>
      </c>
    </row>
    <row r="241" spans="1:3" x14ac:dyDescent="0.35">
      <c r="A241" t="s">
        <v>399</v>
      </c>
      <c r="B241">
        <v>46836.794540000003</v>
      </c>
      <c r="C241">
        <v>5.5460000000000003</v>
      </c>
    </row>
    <row r="242" spans="1:3" x14ac:dyDescent="0.35">
      <c r="A242" t="s">
        <v>400</v>
      </c>
      <c r="B242">
        <v>29279.332340000001</v>
      </c>
      <c r="C242">
        <v>9.5340000000000007</v>
      </c>
    </row>
    <row r="243" spans="1:3" x14ac:dyDescent="0.35">
      <c r="A243" t="s">
        <v>401</v>
      </c>
      <c r="B243">
        <v>117912.10713999999</v>
      </c>
      <c r="C243">
        <v>7.641</v>
      </c>
    </row>
    <row r="244" spans="1:3" x14ac:dyDescent="0.35">
      <c r="A244" t="s">
        <v>402</v>
      </c>
      <c r="B244">
        <v>79490.062439999994</v>
      </c>
      <c r="C244">
        <v>9.1389999999999993</v>
      </c>
    </row>
    <row r="245" spans="1:3" x14ac:dyDescent="0.35">
      <c r="A245" t="s">
        <v>403</v>
      </c>
      <c r="B245">
        <v>28454.282139999999</v>
      </c>
      <c r="C245">
        <v>9.1289999999999996</v>
      </c>
    </row>
    <row r="246" spans="1:3" x14ac:dyDescent="0.35">
      <c r="A246" t="s">
        <v>404</v>
      </c>
      <c r="B246">
        <v>20177.02894</v>
      </c>
      <c r="C246">
        <v>8.6110000000000007</v>
      </c>
    </row>
    <row r="247" spans="1:3" x14ac:dyDescent="0.35">
      <c r="A247" t="s">
        <v>405</v>
      </c>
      <c r="B247">
        <v>46863.820140000003</v>
      </c>
      <c r="C247">
        <v>5.5460000000000003</v>
      </c>
    </row>
    <row r="248" spans="1:3" x14ac:dyDescent="0.35">
      <c r="A248" t="s">
        <v>406</v>
      </c>
      <c r="B248">
        <v>37727.581339999997</v>
      </c>
      <c r="C248">
        <v>9.1</v>
      </c>
    </row>
    <row r="249" spans="1:3" x14ac:dyDescent="0.35">
      <c r="A249" t="s">
        <v>407</v>
      </c>
      <c r="B249">
        <v>46343.420940000004</v>
      </c>
      <c r="C249">
        <v>6.1120000000000001</v>
      </c>
    </row>
    <row r="250" spans="1:3" x14ac:dyDescent="0.35">
      <c r="A250" t="s">
        <v>408</v>
      </c>
      <c r="B250">
        <v>61248.880839999998</v>
      </c>
      <c r="C250">
        <v>7.98</v>
      </c>
    </row>
    <row r="251" spans="1:3" x14ac:dyDescent="0.35">
      <c r="A251" t="s">
        <v>409</v>
      </c>
      <c r="B251">
        <v>20363.24654</v>
      </c>
      <c r="C251">
        <v>10.669</v>
      </c>
    </row>
    <row r="252" spans="1:3" x14ac:dyDescent="0.35">
      <c r="A252" t="s">
        <v>410</v>
      </c>
      <c r="B252">
        <v>19310.839840000001</v>
      </c>
      <c r="C252">
        <v>8.3539999999999992</v>
      </c>
    </row>
    <row r="253" spans="1:3" x14ac:dyDescent="0.35">
      <c r="A253" t="s">
        <v>411</v>
      </c>
      <c r="B253">
        <v>17064.174940000001</v>
      </c>
      <c r="C253">
        <v>10.51</v>
      </c>
    </row>
    <row r="254" spans="1:3" x14ac:dyDescent="0.35">
      <c r="A254" t="s">
        <v>412</v>
      </c>
      <c r="B254">
        <v>30495.460040000002</v>
      </c>
      <c r="C254">
        <v>8.8840000000000003</v>
      </c>
    </row>
    <row r="255" spans="1:3" x14ac:dyDescent="0.35">
      <c r="A255" t="s">
        <v>413</v>
      </c>
      <c r="B255">
        <v>32192.414140000001</v>
      </c>
      <c r="C255">
        <v>10.157999999999999</v>
      </c>
    </row>
    <row r="256" spans="1:3" x14ac:dyDescent="0.35">
      <c r="A256" t="s">
        <v>414</v>
      </c>
      <c r="B256">
        <v>44010.036939999998</v>
      </c>
      <c r="C256">
        <v>6.6859999999999999</v>
      </c>
    </row>
    <row r="257" spans="1:3" x14ac:dyDescent="0.35">
      <c r="A257" t="s">
        <v>415</v>
      </c>
      <c r="B257">
        <v>31922.875639999998</v>
      </c>
      <c r="C257">
        <v>6.7290000000000001</v>
      </c>
    </row>
    <row r="258" spans="1:3" x14ac:dyDescent="0.35">
      <c r="A258" t="s">
        <v>416</v>
      </c>
      <c r="B258">
        <v>108228.70733999999</v>
      </c>
      <c r="C258">
        <v>8.234</v>
      </c>
    </row>
    <row r="259" spans="1:3" x14ac:dyDescent="0.35">
      <c r="A259" t="s">
        <v>417</v>
      </c>
      <c r="B259">
        <v>67867.716140000004</v>
      </c>
      <c r="C259">
        <v>5.1669999999999998</v>
      </c>
    </row>
    <row r="260" spans="1:3" x14ac:dyDescent="0.35">
      <c r="A260" t="s">
        <v>418</v>
      </c>
      <c r="B260">
        <v>42118.571839999997</v>
      </c>
      <c r="C260">
        <v>5.0570000000000004</v>
      </c>
    </row>
    <row r="261" spans="1:3" x14ac:dyDescent="0.35">
      <c r="A261" t="s">
        <v>419</v>
      </c>
      <c r="B261">
        <v>12742.30514</v>
      </c>
      <c r="C261">
        <v>6.1390000000000002</v>
      </c>
    </row>
    <row r="262" spans="1:3" x14ac:dyDescent="0.35">
      <c r="A262" t="s">
        <v>420</v>
      </c>
      <c r="B262">
        <v>21050.173839999999</v>
      </c>
      <c r="C262">
        <v>7.63</v>
      </c>
    </row>
    <row r="263" spans="1:3" x14ac:dyDescent="0.35">
      <c r="A263" t="s">
        <v>421</v>
      </c>
      <c r="B263">
        <v>108535.05964000001</v>
      </c>
      <c r="C263">
        <v>6.1130000000000004</v>
      </c>
    </row>
    <row r="264" spans="1:3" x14ac:dyDescent="0.35">
      <c r="A264" t="s">
        <v>422</v>
      </c>
      <c r="B264">
        <v>43982.026639999996</v>
      </c>
      <c r="C264">
        <v>6.468</v>
      </c>
    </row>
    <row r="265" spans="1:3" x14ac:dyDescent="0.35">
      <c r="A265" t="s">
        <v>423</v>
      </c>
      <c r="B265">
        <v>19215.299139999999</v>
      </c>
      <c r="C265">
        <v>5.8090000000000002</v>
      </c>
    </row>
    <row r="266" spans="1:3" x14ac:dyDescent="0.35">
      <c r="A266" t="s">
        <v>424</v>
      </c>
      <c r="B266">
        <v>19365.482339999999</v>
      </c>
      <c r="C266">
        <v>6.8730000000000002</v>
      </c>
    </row>
    <row r="267" spans="1:3" x14ac:dyDescent="0.35">
      <c r="A267" t="s">
        <v>425</v>
      </c>
      <c r="B267">
        <v>21841.344140000001</v>
      </c>
      <c r="C267">
        <v>10.224</v>
      </c>
    </row>
    <row r="268" spans="1:3" x14ac:dyDescent="0.35">
      <c r="A268" t="s">
        <v>426</v>
      </c>
      <c r="B268">
        <v>118995.22654</v>
      </c>
      <c r="C268">
        <v>7.4950000000000001</v>
      </c>
    </row>
    <row r="269" spans="1:3" x14ac:dyDescent="0.35">
      <c r="A269" t="s">
        <v>427</v>
      </c>
      <c r="B269">
        <v>47554.32804</v>
      </c>
      <c r="C269">
        <v>8.032</v>
      </c>
    </row>
    <row r="270" spans="1:3" x14ac:dyDescent="0.35">
      <c r="A270" t="s">
        <v>428</v>
      </c>
      <c r="B270">
        <v>49725.875339999999</v>
      </c>
      <c r="C270">
        <v>8.1140000000000008</v>
      </c>
    </row>
    <row r="271" spans="1:3" x14ac:dyDescent="0.35">
      <c r="A271" t="s">
        <v>429</v>
      </c>
      <c r="B271">
        <v>14370.06474</v>
      </c>
      <c r="C271">
        <v>5.399</v>
      </c>
    </row>
    <row r="272" spans="1:3" x14ac:dyDescent="0.35">
      <c r="A272" t="s">
        <v>430</v>
      </c>
      <c r="B272">
        <v>46343.420940000004</v>
      </c>
      <c r="C272">
        <v>6.1120000000000001</v>
      </c>
    </row>
    <row r="273" spans="1:3" x14ac:dyDescent="0.35">
      <c r="A273" t="s">
        <v>431</v>
      </c>
      <c r="B273">
        <v>16831.075339999999</v>
      </c>
      <c r="C273">
        <v>10.699</v>
      </c>
    </row>
    <row r="274" spans="1:3" x14ac:dyDescent="0.35">
      <c r="A274" t="s">
        <v>432</v>
      </c>
      <c r="B274">
        <v>57123.744939999997</v>
      </c>
      <c r="C274">
        <v>6.7110000000000003</v>
      </c>
    </row>
    <row r="275" spans="1:3" x14ac:dyDescent="0.35">
      <c r="A275" t="s">
        <v>433</v>
      </c>
      <c r="B275">
        <v>32550.53154</v>
      </c>
      <c r="C275">
        <v>7.54</v>
      </c>
    </row>
    <row r="276" spans="1:3" x14ac:dyDescent="0.35">
      <c r="A276" t="s">
        <v>434</v>
      </c>
      <c r="B276">
        <v>15471.163140000001</v>
      </c>
      <c r="C276">
        <v>4.5590000000000002</v>
      </c>
    </row>
    <row r="277" spans="1:3" x14ac:dyDescent="0.35">
      <c r="A277" t="s">
        <v>435</v>
      </c>
      <c r="B277">
        <v>57144.850440000002</v>
      </c>
      <c r="C277">
        <v>6.7919999999999998</v>
      </c>
    </row>
    <row r="278" spans="1:3" x14ac:dyDescent="0.35">
      <c r="A278" t="s">
        <v>436</v>
      </c>
      <c r="B278">
        <v>48595.891539999997</v>
      </c>
      <c r="C278">
        <v>8.298</v>
      </c>
    </row>
    <row r="279" spans="1:3" x14ac:dyDescent="0.35">
      <c r="A279" t="s">
        <v>437</v>
      </c>
      <c r="B279">
        <v>13666.145839999999</v>
      </c>
      <c r="C279">
        <v>6.0030000000000001</v>
      </c>
    </row>
    <row r="280" spans="1:3" x14ac:dyDescent="0.35">
      <c r="A280" t="s">
        <v>438</v>
      </c>
      <c r="B280">
        <v>15357.05934</v>
      </c>
      <c r="C280">
        <v>4.5739999999999998</v>
      </c>
    </row>
    <row r="281" spans="1:3" x14ac:dyDescent="0.35">
      <c r="A281" t="s">
        <v>439</v>
      </c>
      <c r="B281">
        <v>46329.394139999997</v>
      </c>
      <c r="C281">
        <v>6.1120000000000001</v>
      </c>
    </row>
    <row r="282" spans="1:3" x14ac:dyDescent="0.35">
      <c r="A282" t="s">
        <v>440</v>
      </c>
      <c r="B282">
        <v>37942.85454</v>
      </c>
      <c r="C282">
        <v>9.1</v>
      </c>
    </row>
    <row r="283" spans="1:3" x14ac:dyDescent="0.35">
      <c r="A283" t="s">
        <v>441</v>
      </c>
      <c r="B283">
        <v>38050.995840000003</v>
      </c>
      <c r="C283">
        <v>10.762</v>
      </c>
    </row>
    <row r="284" spans="1:3" x14ac:dyDescent="0.35">
      <c r="A284" t="s">
        <v>442</v>
      </c>
      <c r="B284">
        <v>44762.66964</v>
      </c>
      <c r="C284">
        <v>9.51</v>
      </c>
    </row>
    <row r="285" spans="1:3" x14ac:dyDescent="0.35">
      <c r="A285" t="s">
        <v>443</v>
      </c>
      <c r="B285">
        <v>17321.643840000001</v>
      </c>
      <c r="C285">
        <v>10.936</v>
      </c>
    </row>
    <row r="286" spans="1:3" x14ac:dyDescent="0.35">
      <c r="A286" t="s">
        <v>444</v>
      </c>
      <c r="B286">
        <v>53153.207240000003</v>
      </c>
      <c r="C286">
        <v>8.7349999999999994</v>
      </c>
    </row>
    <row r="287" spans="1:3" x14ac:dyDescent="0.35">
      <c r="A287" t="s">
        <v>445</v>
      </c>
      <c r="B287">
        <v>43086.963640000002</v>
      </c>
      <c r="C287">
        <v>7.7670000000000003</v>
      </c>
    </row>
    <row r="288" spans="1:3" x14ac:dyDescent="0.35">
      <c r="A288" t="s">
        <v>446</v>
      </c>
      <c r="B288">
        <v>14928.041139999999</v>
      </c>
      <c r="C288">
        <v>10.523</v>
      </c>
    </row>
    <row r="289" spans="1:3" x14ac:dyDescent="0.35">
      <c r="A289" t="s">
        <v>447</v>
      </c>
      <c r="B289">
        <v>38360.159540000001</v>
      </c>
      <c r="C289">
        <v>9.0419999999999998</v>
      </c>
    </row>
    <row r="290" spans="1:3" x14ac:dyDescent="0.35">
      <c r="A290" t="s">
        <v>448</v>
      </c>
      <c r="B290">
        <v>14475.389440000001</v>
      </c>
      <c r="C290">
        <v>9.702</v>
      </c>
    </row>
    <row r="291" spans="1:3" x14ac:dyDescent="0.35">
      <c r="A291" t="s">
        <v>449</v>
      </c>
      <c r="B291">
        <v>33449.39314</v>
      </c>
      <c r="C291">
        <v>7.2889999999999997</v>
      </c>
    </row>
    <row r="292" spans="1:3" x14ac:dyDescent="0.35">
      <c r="A292" t="s">
        <v>450</v>
      </c>
      <c r="B292">
        <v>33413.246140000003</v>
      </c>
      <c r="C292">
        <v>7.0979999999999999</v>
      </c>
    </row>
    <row r="293" spans="1:3" x14ac:dyDescent="0.35">
      <c r="A293" t="s">
        <v>451</v>
      </c>
      <c r="B293">
        <v>34750.539940000002</v>
      </c>
      <c r="C293">
        <v>9.2219999999999995</v>
      </c>
    </row>
    <row r="294" spans="1:3" x14ac:dyDescent="0.35">
      <c r="A294" t="s">
        <v>452</v>
      </c>
      <c r="B294">
        <v>33476.317239999997</v>
      </c>
      <c r="C294">
        <v>7.0949999999999998</v>
      </c>
    </row>
    <row r="295" spans="1:3" x14ac:dyDescent="0.35">
      <c r="A295" t="s">
        <v>453</v>
      </c>
      <c r="B295">
        <v>49543.813240000003</v>
      </c>
      <c r="C295">
        <v>7.9029999999999996</v>
      </c>
    </row>
    <row r="296" spans="1:3" x14ac:dyDescent="0.35">
      <c r="A296" t="s">
        <v>454</v>
      </c>
      <c r="B296">
        <v>13899.64804</v>
      </c>
      <c r="C296">
        <v>9.6920000000000002</v>
      </c>
    </row>
    <row r="297" spans="1:3" x14ac:dyDescent="0.35">
      <c r="A297" t="s">
        <v>455</v>
      </c>
      <c r="B297">
        <v>53384.461940000001</v>
      </c>
      <c r="C297">
        <v>8.8360000000000003</v>
      </c>
    </row>
    <row r="298" spans="1:3" x14ac:dyDescent="0.35">
      <c r="A298" t="s">
        <v>456</v>
      </c>
      <c r="B298">
        <v>15485.23344</v>
      </c>
      <c r="C298">
        <v>4.66</v>
      </c>
    </row>
    <row r="299" spans="1:3" x14ac:dyDescent="0.35">
      <c r="A299" t="s">
        <v>457</v>
      </c>
      <c r="B299">
        <v>39290.690540000003</v>
      </c>
      <c r="C299">
        <v>5.085</v>
      </c>
    </row>
    <row r="300" spans="1:3" x14ac:dyDescent="0.35">
      <c r="A300" t="s">
        <v>458</v>
      </c>
      <c r="B300">
        <v>42541.077440000001</v>
      </c>
      <c r="C300">
        <v>5.633</v>
      </c>
    </row>
    <row r="301" spans="1:3" x14ac:dyDescent="0.35">
      <c r="A301" t="s">
        <v>459</v>
      </c>
      <c r="B301">
        <v>15239.207539999999</v>
      </c>
      <c r="C301">
        <v>9.5830000000000002</v>
      </c>
    </row>
    <row r="302" spans="1:3" x14ac:dyDescent="0.35">
      <c r="A302" t="s">
        <v>460</v>
      </c>
      <c r="B302">
        <v>38409.336340000002</v>
      </c>
      <c r="C302">
        <v>9.0340000000000007</v>
      </c>
    </row>
    <row r="303" spans="1:3" x14ac:dyDescent="0.35">
      <c r="A303" t="s">
        <v>461</v>
      </c>
      <c r="B303">
        <v>10810.31314</v>
      </c>
      <c r="C303">
        <v>9.3629999999999995</v>
      </c>
    </row>
    <row r="304" spans="1:3" x14ac:dyDescent="0.35">
      <c r="A304" t="s">
        <v>462</v>
      </c>
      <c r="B304">
        <v>17687.603439999999</v>
      </c>
      <c r="C304">
        <v>6.1340000000000003</v>
      </c>
    </row>
    <row r="305" spans="1:3" x14ac:dyDescent="0.35">
      <c r="A305" t="s">
        <v>463</v>
      </c>
      <c r="B305">
        <v>34843.07374</v>
      </c>
      <c r="C305">
        <v>8.6199999999999992</v>
      </c>
    </row>
    <row r="306" spans="1:3" x14ac:dyDescent="0.35">
      <c r="A306" t="s">
        <v>464</v>
      </c>
      <c r="B306">
        <v>50644.972139999998</v>
      </c>
      <c r="C306">
        <v>8.7420000000000009</v>
      </c>
    </row>
    <row r="307" spans="1:3" x14ac:dyDescent="0.35">
      <c r="A307" t="s">
        <v>465</v>
      </c>
      <c r="B307">
        <v>17471.522239999998</v>
      </c>
      <c r="C307">
        <v>9.8640000000000008</v>
      </c>
    </row>
    <row r="308" spans="1:3" x14ac:dyDescent="0.35">
      <c r="A308" t="s">
        <v>466</v>
      </c>
      <c r="B308">
        <v>51701.720840000002</v>
      </c>
      <c r="C308">
        <v>9.0890000000000004</v>
      </c>
    </row>
    <row r="309" spans="1:3" x14ac:dyDescent="0.35">
      <c r="A309" t="s">
        <v>467</v>
      </c>
      <c r="B309">
        <v>14697.657740000001</v>
      </c>
      <c r="C309">
        <v>10.513999999999999</v>
      </c>
    </row>
    <row r="310" spans="1:3" x14ac:dyDescent="0.35">
      <c r="A310" t="s">
        <v>468</v>
      </c>
      <c r="B310">
        <v>15167.100539999999</v>
      </c>
      <c r="C310">
        <v>9.5830000000000002</v>
      </c>
    </row>
    <row r="311" spans="1:3" x14ac:dyDescent="0.35">
      <c r="A311" t="s">
        <v>469</v>
      </c>
      <c r="B311">
        <v>43661.486440000001</v>
      </c>
      <c r="C311">
        <v>5.048</v>
      </c>
    </row>
    <row r="312" spans="1:3" x14ac:dyDescent="0.35">
      <c r="A312" t="s">
        <v>470</v>
      </c>
      <c r="B312">
        <v>15414.154640000001</v>
      </c>
      <c r="C312">
        <v>4.66</v>
      </c>
    </row>
    <row r="313" spans="1:3" x14ac:dyDescent="0.35">
      <c r="A313" t="s">
        <v>471</v>
      </c>
      <c r="B313">
        <v>49391.602339999998</v>
      </c>
      <c r="C313">
        <v>7.9089999999999998</v>
      </c>
    </row>
    <row r="314" spans="1:3" x14ac:dyDescent="0.35">
      <c r="A314" t="s">
        <v>472</v>
      </c>
      <c r="B314">
        <v>32317.35324</v>
      </c>
      <c r="C314">
        <v>9.9390000000000001</v>
      </c>
    </row>
    <row r="315" spans="1:3" x14ac:dyDescent="0.35">
      <c r="A315" t="s">
        <v>473</v>
      </c>
      <c r="B315">
        <v>50743.807840000001</v>
      </c>
      <c r="C315">
        <v>7.6059999999999999</v>
      </c>
    </row>
    <row r="316" spans="1:3" x14ac:dyDescent="0.35">
      <c r="A316" t="s">
        <v>474</v>
      </c>
      <c r="B316">
        <v>11692.384040000001</v>
      </c>
      <c r="C316">
        <v>10.121</v>
      </c>
    </row>
    <row r="317" spans="1:3" x14ac:dyDescent="0.35">
      <c r="A317" t="s">
        <v>475</v>
      </c>
      <c r="B317">
        <v>49477.738640000003</v>
      </c>
      <c r="C317">
        <v>7.9089999999999998</v>
      </c>
    </row>
    <row r="318" spans="1:3" x14ac:dyDescent="0.35">
      <c r="A318" t="s">
        <v>476</v>
      </c>
      <c r="B318">
        <v>14876.84254</v>
      </c>
      <c r="C318">
        <v>10.106</v>
      </c>
    </row>
    <row r="319" spans="1:3" x14ac:dyDescent="0.35">
      <c r="A319" t="s">
        <v>477</v>
      </c>
      <c r="B319">
        <v>25686.432140000001</v>
      </c>
      <c r="C319">
        <v>7.97</v>
      </c>
    </row>
    <row r="320" spans="1:3" x14ac:dyDescent="0.35">
      <c r="A320" t="s">
        <v>478</v>
      </c>
      <c r="B320">
        <v>25974.831139999998</v>
      </c>
      <c r="C320">
        <v>6.1059999999999999</v>
      </c>
    </row>
    <row r="321" spans="1:3" x14ac:dyDescent="0.35">
      <c r="A321" t="s">
        <v>479</v>
      </c>
      <c r="B321">
        <v>14850.92764</v>
      </c>
      <c r="C321">
        <v>10.513999999999999</v>
      </c>
    </row>
    <row r="322" spans="1:3" x14ac:dyDescent="0.35">
      <c r="A322" t="s">
        <v>480</v>
      </c>
      <c r="B322">
        <v>14767.766540000001</v>
      </c>
      <c r="C322">
        <v>10.523</v>
      </c>
    </row>
    <row r="323" spans="1:3" x14ac:dyDescent="0.35">
      <c r="A323" t="s">
        <v>481</v>
      </c>
      <c r="B323">
        <v>14802.92474</v>
      </c>
      <c r="C323">
        <v>10.813000000000001</v>
      </c>
    </row>
    <row r="324" spans="1:3" x14ac:dyDescent="0.35">
      <c r="A324" t="s">
        <v>482</v>
      </c>
      <c r="B324">
        <v>22613.168440000001</v>
      </c>
      <c r="C324">
        <v>4.9260000000000002</v>
      </c>
    </row>
    <row r="325" spans="1:3" x14ac:dyDescent="0.35">
      <c r="A325" t="s">
        <v>483</v>
      </c>
      <c r="B325">
        <v>23291.977340000001</v>
      </c>
      <c r="C325">
        <v>7.2160000000000002</v>
      </c>
    </row>
    <row r="326" spans="1:3" x14ac:dyDescent="0.35">
      <c r="A326" t="s">
        <v>484</v>
      </c>
      <c r="B326">
        <v>42540.969839999998</v>
      </c>
      <c r="C326">
        <v>5.3550000000000004</v>
      </c>
    </row>
    <row r="327" spans="1:3" x14ac:dyDescent="0.35">
      <c r="A327" t="s">
        <v>485</v>
      </c>
      <c r="B327">
        <v>15274.25884</v>
      </c>
      <c r="C327">
        <v>9.5839999999999996</v>
      </c>
    </row>
    <row r="328" spans="1:3" x14ac:dyDescent="0.35">
      <c r="A328" t="s">
        <v>486</v>
      </c>
      <c r="B328">
        <v>41465.786440000003</v>
      </c>
      <c r="C328">
        <v>5.4870000000000001</v>
      </c>
    </row>
    <row r="329" spans="1:3" x14ac:dyDescent="0.35">
      <c r="A329" t="s">
        <v>487</v>
      </c>
      <c r="B329">
        <v>42597.083440000002</v>
      </c>
      <c r="C329">
        <v>5.6360000000000001</v>
      </c>
    </row>
    <row r="330" spans="1:3" x14ac:dyDescent="0.35">
      <c r="A330" t="s">
        <v>488</v>
      </c>
      <c r="B330">
        <v>47394.695240000001</v>
      </c>
      <c r="C330">
        <v>8.8719999999999999</v>
      </c>
    </row>
    <row r="331" spans="1:3" x14ac:dyDescent="0.35">
      <c r="A331" t="s">
        <v>489</v>
      </c>
      <c r="B331">
        <v>43643.471140000001</v>
      </c>
      <c r="C331">
        <v>5.0369999999999999</v>
      </c>
    </row>
    <row r="332" spans="1:3" x14ac:dyDescent="0.35">
      <c r="A332" t="s">
        <v>490</v>
      </c>
      <c r="B332">
        <v>13656.387839999999</v>
      </c>
      <c r="C332">
        <v>9.6920000000000002</v>
      </c>
    </row>
    <row r="333" spans="1:3" x14ac:dyDescent="0.35">
      <c r="A333" t="s">
        <v>491</v>
      </c>
      <c r="B333">
        <v>50413.71744</v>
      </c>
      <c r="C333">
        <v>8.6229999999999993</v>
      </c>
    </row>
    <row r="334" spans="1:3" x14ac:dyDescent="0.35">
      <c r="A334" t="s">
        <v>492</v>
      </c>
      <c r="B334">
        <v>22935.42324</v>
      </c>
      <c r="C334">
        <v>4.8959999999999999</v>
      </c>
    </row>
    <row r="335" spans="1:3" x14ac:dyDescent="0.35">
      <c r="A335" t="s">
        <v>493</v>
      </c>
      <c r="B335">
        <v>28271.103439999999</v>
      </c>
      <c r="C335">
        <v>5.1790000000000003</v>
      </c>
    </row>
    <row r="336" spans="1:3" x14ac:dyDescent="0.35">
      <c r="A336" t="s">
        <v>494</v>
      </c>
      <c r="B336">
        <v>16261.639440000001</v>
      </c>
      <c r="C336">
        <v>12.159000000000001</v>
      </c>
    </row>
    <row r="337" spans="1:3" x14ac:dyDescent="0.35">
      <c r="A337" t="s">
        <v>495</v>
      </c>
      <c r="B337">
        <v>15081.069240000001</v>
      </c>
      <c r="C337">
        <v>10.632</v>
      </c>
    </row>
    <row r="338" spans="1:3" x14ac:dyDescent="0.35">
      <c r="A338" t="s">
        <v>496</v>
      </c>
      <c r="B338">
        <v>37740.710039999998</v>
      </c>
      <c r="C338">
        <v>9.2870000000000008</v>
      </c>
    </row>
    <row r="339" spans="1:3" x14ac:dyDescent="0.35">
      <c r="A339" t="s">
        <v>497</v>
      </c>
      <c r="B339">
        <v>14840.761339999999</v>
      </c>
      <c r="C339">
        <v>10.112</v>
      </c>
    </row>
    <row r="340" spans="1:3" x14ac:dyDescent="0.35">
      <c r="A340" t="s">
        <v>498</v>
      </c>
      <c r="B340">
        <v>13931.82584</v>
      </c>
      <c r="C340">
        <v>10.808999999999999</v>
      </c>
    </row>
    <row r="341" spans="1:3" x14ac:dyDescent="0.35">
      <c r="A341" t="s">
        <v>499</v>
      </c>
      <c r="B341">
        <v>52731.756939999999</v>
      </c>
      <c r="C341">
        <v>8.9190000000000005</v>
      </c>
    </row>
    <row r="342" spans="1:3" x14ac:dyDescent="0.35">
      <c r="A342" t="s">
        <v>500</v>
      </c>
      <c r="B342">
        <v>17581.479340000002</v>
      </c>
      <c r="C342">
        <v>6.3760000000000003</v>
      </c>
    </row>
    <row r="343" spans="1:3" x14ac:dyDescent="0.35">
      <c r="A343" t="s">
        <v>501</v>
      </c>
      <c r="B343">
        <v>14774.712240000001</v>
      </c>
      <c r="C343">
        <v>10.112</v>
      </c>
    </row>
    <row r="344" spans="1:3" x14ac:dyDescent="0.35">
      <c r="A344" t="s">
        <v>502</v>
      </c>
      <c r="B344">
        <v>28530.426739999999</v>
      </c>
      <c r="C344">
        <v>5.1790000000000003</v>
      </c>
    </row>
    <row r="345" spans="1:3" x14ac:dyDescent="0.35">
      <c r="A345" t="s">
        <v>503</v>
      </c>
      <c r="B345">
        <v>11689.39824</v>
      </c>
      <c r="C345">
        <v>9.3629999999999995</v>
      </c>
    </row>
    <row r="346" spans="1:3" x14ac:dyDescent="0.35">
      <c r="A346" t="s">
        <v>504</v>
      </c>
      <c r="B346">
        <v>14946.017239999999</v>
      </c>
      <c r="C346">
        <v>11.381</v>
      </c>
    </row>
    <row r="347" spans="1:3" x14ac:dyDescent="0.35">
      <c r="A347" t="s">
        <v>505</v>
      </c>
      <c r="B347">
        <v>14806.71104</v>
      </c>
      <c r="C347">
        <v>10.112</v>
      </c>
    </row>
    <row r="348" spans="1:3" x14ac:dyDescent="0.35">
      <c r="A348" t="s">
        <v>506</v>
      </c>
      <c r="B348">
        <v>38101.925640000001</v>
      </c>
      <c r="C348">
        <v>9.0419999999999998</v>
      </c>
    </row>
    <row r="349" spans="1:3" x14ac:dyDescent="0.35">
      <c r="A349" t="s">
        <v>507</v>
      </c>
      <c r="B349">
        <v>46998.244039999998</v>
      </c>
      <c r="C349">
        <v>7.7960000000000003</v>
      </c>
    </row>
    <row r="350" spans="1:3" x14ac:dyDescent="0.35">
      <c r="A350" t="s">
        <v>508</v>
      </c>
      <c r="B350">
        <v>43657.498039999999</v>
      </c>
      <c r="C350">
        <v>5.0419999999999998</v>
      </c>
    </row>
    <row r="351" spans="1:3" x14ac:dyDescent="0.35">
      <c r="A351" t="s">
        <v>509</v>
      </c>
      <c r="B351">
        <v>52971.926240000001</v>
      </c>
      <c r="C351">
        <v>8.6240000000000006</v>
      </c>
    </row>
    <row r="352" spans="1:3" x14ac:dyDescent="0.35">
      <c r="A352" t="s">
        <v>510</v>
      </c>
      <c r="B352">
        <v>42918.531439999999</v>
      </c>
      <c r="C352">
        <v>5.9290000000000003</v>
      </c>
    </row>
    <row r="353" spans="1:3" x14ac:dyDescent="0.35">
      <c r="A353" t="s">
        <v>511</v>
      </c>
      <c r="B353">
        <v>13742.65004</v>
      </c>
      <c r="C353">
        <v>10.531000000000001</v>
      </c>
    </row>
    <row r="354" spans="1:3" x14ac:dyDescent="0.35">
      <c r="A354" t="s">
        <v>512</v>
      </c>
      <c r="B354">
        <v>14700.654640000001</v>
      </c>
      <c r="C354">
        <v>9.6189999999999998</v>
      </c>
    </row>
    <row r="355" spans="1:3" x14ac:dyDescent="0.35">
      <c r="A355" t="s">
        <v>513</v>
      </c>
      <c r="B355">
        <v>14847.84844</v>
      </c>
      <c r="C355">
        <v>11.249000000000001</v>
      </c>
    </row>
    <row r="356" spans="1:3" x14ac:dyDescent="0.35">
      <c r="A356" t="s">
        <v>514</v>
      </c>
      <c r="B356">
        <v>50258.517639999998</v>
      </c>
      <c r="C356">
        <v>8.5030000000000001</v>
      </c>
    </row>
    <row r="357" spans="1:3" x14ac:dyDescent="0.35">
      <c r="A357" t="s">
        <v>515</v>
      </c>
      <c r="B357">
        <v>37030.214540000001</v>
      </c>
      <c r="C357">
        <v>8.6259999999999994</v>
      </c>
    </row>
    <row r="358" spans="1:3" x14ac:dyDescent="0.35">
      <c r="A358" t="s">
        <v>516</v>
      </c>
      <c r="B358">
        <v>16230.958339999999</v>
      </c>
      <c r="C358">
        <v>7.1559999999999997</v>
      </c>
    </row>
    <row r="359" spans="1:3" x14ac:dyDescent="0.35">
      <c r="A359" t="s">
        <v>517</v>
      </c>
      <c r="B359">
        <v>50034.34764</v>
      </c>
      <c r="C359">
        <v>8.8390000000000004</v>
      </c>
    </row>
    <row r="360" spans="1:3" x14ac:dyDescent="0.35">
      <c r="A360" t="s">
        <v>518</v>
      </c>
      <c r="B360">
        <v>38330.130340000003</v>
      </c>
      <c r="C360">
        <v>9.0340000000000007</v>
      </c>
    </row>
    <row r="361" spans="1:3" x14ac:dyDescent="0.35">
      <c r="A361" t="s">
        <v>519</v>
      </c>
      <c r="B361">
        <v>35533.229339999998</v>
      </c>
      <c r="C361">
        <v>6.3949999999999996</v>
      </c>
    </row>
    <row r="362" spans="1:3" x14ac:dyDescent="0.35">
      <c r="B362" s="1">
        <f>AVERAGE(B13:B361)</f>
        <v>49973.626179541505</v>
      </c>
      <c r="C362" s="1">
        <f>AVERAGE(C13:C361)</f>
        <v>7.8564498567335264</v>
      </c>
    </row>
  </sheetData>
  <sortState ref="A2:C390">
    <sortCondition ref="A1"/>
  </sortState>
  <mergeCells count="1">
    <mergeCell ref="A3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1"/>
  <sheetViews>
    <sheetView workbookViewId="0">
      <selection activeCell="H358" sqref="H358"/>
    </sheetView>
  </sheetViews>
  <sheetFormatPr defaultRowHeight="14.5" x14ac:dyDescent="0.35"/>
  <cols>
    <col min="1" max="1" width="15" customWidth="1"/>
    <col min="2" max="2" width="22.54296875" customWidth="1"/>
  </cols>
  <sheetData>
    <row r="1" spans="1:3" x14ac:dyDescent="0.35">
      <c r="A1" t="s">
        <v>170</v>
      </c>
      <c r="B1" s="1" t="s">
        <v>161</v>
      </c>
      <c r="C1" s="1" t="s">
        <v>160</v>
      </c>
    </row>
    <row r="2" spans="1:3" x14ac:dyDescent="0.35">
      <c r="A2" t="s">
        <v>385</v>
      </c>
      <c r="B2">
        <v>23992.385740000002</v>
      </c>
      <c r="C2">
        <v>4.5469999999999997</v>
      </c>
    </row>
    <row r="3" spans="1:3" x14ac:dyDescent="0.35">
      <c r="A3" t="s">
        <v>434</v>
      </c>
      <c r="B3">
        <v>15471.163140000001</v>
      </c>
      <c r="C3">
        <v>4.5590000000000002</v>
      </c>
    </row>
    <row r="4" spans="1:3" x14ac:dyDescent="0.35">
      <c r="A4" t="s">
        <v>327</v>
      </c>
      <c r="B4">
        <v>15285.98054</v>
      </c>
      <c r="C4">
        <v>4.5739999999999998</v>
      </c>
    </row>
    <row r="5" spans="1:3" x14ac:dyDescent="0.35">
      <c r="A5" t="s">
        <v>438</v>
      </c>
      <c r="B5">
        <v>15357.05934</v>
      </c>
      <c r="C5">
        <v>4.5739999999999998</v>
      </c>
    </row>
    <row r="6" spans="1:3" x14ac:dyDescent="0.35">
      <c r="A6" t="s">
        <v>456</v>
      </c>
      <c r="B6">
        <v>15485.23344</v>
      </c>
      <c r="C6">
        <v>4.66</v>
      </c>
    </row>
    <row r="7" spans="1:3" x14ac:dyDescent="0.35">
      <c r="A7" t="s">
        <v>470</v>
      </c>
      <c r="B7">
        <v>15414.154640000001</v>
      </c>
      <c r="C7">
        <v>4.66</v>
      </c>
    </row>
    <row r="8" spans="1:3" x14ac:dyDescent="0.35">
      <c r="A8" t="s">
        <v>337</v>
      </c>
      <c r="B8">
        <v>16614.268339999999</v>
      </c>
      <c r="C8">
        <v>4.7770000000000001</v>
      </c>
    </row>
    <row r="9" spans="1:3" x14ac:dyDescent="0.35">
      <c r="A9" t="s">
        <v>356</v>
      </c>
      <c r="B9">
        <v>16443.112639999999</v>
      </c>
      <c r="C9">
        <v>4.79</v>
      </c>
    </row>
    <row r="10" spans="1:3" x14ac:dyDescent="0.35">
      <c r="A10" t="s">
        <v>180</v>
      </c>
      <c r="B10">
        <v>33712.398840000002</v>
      </c>
      <c r="C10">
        <v>4.7930000000000001</v>
      </c>
    </row>
    <row r="11" spans="1:3" x14ac:dyDescent="0.35">
      <c r="A11" t="s">
        <v>492</v>
      </c>
      <c r="B11">
        <v>22935.42324</v>
      </c>
      <c r="C11">
        <v>4.8959999999999999</v>
      </c>
    </row>
    <row r="12" spans="1:3" x14ac:dyDescent="0.35">
      <c r="A12" t="s">
        <v>482</v>
      </c>
      <c r="B12">
        <v>22613.168440000001</v>
      </c>
      <c r="C12">
        <v>4.9260000000000002</v>
      </c>
    </row>
    <row r="13" spans="1:3" x14ac:dyDescent="0.35">
      <c r="A13" t="s">
        <v>489</v>
      </c>
      <c r="B13">
        <v>43643.471140000001</v>
      </c>
      <c r="C13">
        <v>5.0369999999999999</v>
      </c>
    </row>
    <row r="14" spans="1:3" x14ac:dyDescent="0.35">
      <c r="A14" t="s">
        <v>346</v>
      </c>
      <c r="B14">
        <v>16466.196240000001</v>
      </c>
      <c r="C14">
        <v>5.0389999999999997</v>
      </c>
    </row>
    <row r="15" spans="1:3" x14ac:dyDescent="0.35">
      <c r="A15" t="s">
        <v>508</v>
      </c>
      <c r="B15">
        <v>43657.498039999999</v>
      </c>
      <c r="C15">
        <v>5.0419999999999998</v>
      </c>
    </row>
    <row r="16" spans="1:3" x14ac:dyDescent="0.35">
      <c r="A16" t="s">
        <v>469</v>
      </c>
      <c r="B16">
        <v>43661.486440000001</v>
      </c>
      <c r="C16">
        <v>5.048</v>
      </c>
    </row>
    <row r="17" spans="1:3" x14ac:dyDescent="0.35">
      <c r="A17" t="s">
        <v>418</v>
      </c>
      <c r="B17">
        <v>42118.571839999997</v>
      </c>
      <c r="C17">
        <v>5.0570000000000004</v>
      </c>
    </row>
    <row r="18" spans="1:3" x14ac:dyDescent="0.35">
      <c r="A18" t="s">
        <v>457</v>
      </c>
      <c r="B18">
        <v>39290.690540000003</v>
      </c>
      <c r="C18">
        <v>5.085</v>
      </c>
    </row>
    <row r="19" spans="1:3" x14ac:dyDescent="0.35">
      <c r="A19" t="s">
        <v>193</v>
      </c>
      <c r="B19">
        <v>120112.20054000001</v>
      </c>
      <c r="C19">
        <v>5.1150000000000002</v>
      </c>
    </row>
    <row r="20" spans="1:3" x14ac:dyDescent="0.35">
      <c r="A20" t="s">
        <v>417</v>
      </c>
      <c r="B20">
        <v>67867.716140000004</v>
      </c>
      <c r="C20">
        <v>5.1669999999999998</v>
      </c>
    </row>
    <row r="21" spans="1:3" x14ac:dyDescent="0.35">
      <c r="A21" t="s">
        <v>493</v>
      </c>
      <c r="B21">
        <v>28271.103439999999</v>
      </c>
      <c r="C21">
        <v>5.1790000000000003</v>
      </c>
    </row>
    <row r="22" spans="1:3" x14ac:dyDescent="0.35">
      <c r="A22" t="s">
        <v>502</v>
      </c>
      <c r="B22">
        <v>28530.426739999999</v>
      </c>
      <c r="C22">
        <v>5.1790000000000003</v>
      </c>
    </row>
    <row r="23" spans="1:3" x14ac:dyDescent="0.35">
      <c r="A23" t="s">
        <v>199</v>
      </c>
      <c r="B23">
        <v>119980.95594</v>
      </c>
      <c r="C23">
        <v>5.1959999999999997</v>
      </c>
    </row>
    <row r="24" spans="1:3" x14ac:dyDescent="0.35">
      <c r="A24" t="s">
        <v>318</v>
      </c>
      <c r="B24">
        <v>67900.798339999994</v>
      </c>
      <c r="C24">
        <v>5.2060000000000004</v>
      </c>
    </row>
    <row r="25" spans="1:3" x14ac:dyDescent="0.35">
      <c r="A25" t="s">
        <v>360</v>
      </c>
      <c r="B25">
        <v>35940.65814</v>
      </c>
      <c r="C25">
        <v>5.2140000000000004</v>
      </c>
    </row>
    <row r="26" spans="1:3" x14ac:dyDescent="0.35">
      <c r="A26" t="s">
        <v>333</v>
      </c>
      <c r="B26">
        <v>28511.385040000001</v>
      </c>
      <c r="C26">
        <v>5.2560000000000002</v>
      </c>
    </row>
    <row r="27" spans="1:3" x14ac:dyDescent="0.35">
      <c r="A27" t="s">
        <v>216</v>
      </c>
      <c r="B27">
        <v>120078.27084</v>
      </c>
      <c r="C27">
        <v>5.2789999999999999</v>
      </c>
    </row>
    <row r="28" spans="1:3" x14ac:dyDescent="0.35">
      <c r="A28" t="s">
        <v>378</v>
      </c>
      <c r="B28">
        <v>68127.10484</v>
      </c>
      <c r="C28">
        <v>5.3019999999999996</v>
      </c>
    </row>
    <row r="29" spans="1:3" x14ac:dyDescent="0.35">
      <c r="A29" t="s">
        <v>304</v>
      </c>
      <c r="B29">
        <v>19087.125039999999</v>
      </c>
      <c r="C29">
        <v>5.3049999999999997</v>
      </c>
    </row>
    <row r="30" spans="1:3" x14ac:dyDescent="0.35">
      <c r="A30" t="s">
        <v>239</v>
      </c>
      <c r="B30">
        <v>35883.649740000001</v>
      </c>
      <c r="C30">
        <v>5.3259999999999996</v>
      </c>
    </row>
    <row r="31" spans="1:3" x14ac:dyDescent="0.35">
      <c r="A31" t="s">
        <v>353</v>
      </c>
      <c r="B31">
        <v>28511.426739999999</v>
      </c>
      <c r="C31">
        <v>5.3440000000000003</v>
      </c>
    </row>
    <row r="32" spans="1:3" x14ac:dyDescent="0.35">
      <c r="A32" t="s">
        <v>484</v>
      </c>
      <c r="B32">
        <v>42540.969839999998</v>
      </c>
      <c r="C32">
        <v>5.3550000000000004</v>
      </c>
    </row>
    <row r="33" spans="1:3" x14ac:dyDescent="0.35">
      <c r="A33" t="s">
        <v>367</v>
      </c>
      <c r="B33">
        <v>28263.127339999999</v>
      </c>
      <c r="C33">
        <v>5.3579999999999997</v>
      </c>
    </row>
    <row r="34" spans="1:3" x14ac:dyDescent="0.35">
      <c r="A34" t="s">
        <v>329</v>
      </c>
      <c r="B34">
        <v>14343.039140000001</v>
      </c>
      <c r="C34">
        <v>5.399</v>
      </c>
    </row>
    <row r="35" spans="1:3" x14ac:dyDescent="0.35">
      <c r="A35" t="s">
        <v>429</v>
      </c>
      <c r="B35">
        <v>14370.06474</v>
      </c>
      <c r="C35">
        <v>5.399</v>
      </c>
    </row>
    <row r="36" spans="1:3" x14ac:dyDescent="0.35">
      <c r="A36" t="s">
        <v>322</v>
      </c>
      <c r="B36">
        <v>21199.51814</v>
      </c>
      <c r="C36">
        <v>5.4009999999999998</v>
      </c>
    </row>
    <row r="37" spans="1:3" x14ac:dyDescent="0.35">
      <c r="A37" t="s">
        <v>260</v>
      </c>
      <c r="B37">
        <v>21157.49624</v>
      </c>
      <c r="C37">
        <v>5.4050000000000002</v>
      </c>
    </row>
    <row r="38" spans="1:3" x14ac:dyDescent="0.35">
      <c r="A38" t="s">
        <v>294</v>
      </c>
      <c r="B38">
        <v>84521.262940000001</v>
      </c>
      <c r="C38">
        <v>5.4050000000000002</v>
      </c>
    </row>
    <row r="39" spans="1:3" x14ac:dyDescent="0.35">
      <c r="A39" t="s">
        <v>339</v>
      </c>
      <c r="B39">
        <v>28596.536639999998</v>
      </c>
      <c r="C39">
        <v>5.4370000000000003</v>
      </c>
    </row>
    <row r="40" spans="1:3" x14ac:dyDescent="0.35">
      <c r="A40" t="s">
        <v>229</v>
      </c>
      <c r="B40">
        <v>71707.021139999997</v>
      </c>
      <c r="C40">
        <v>5.484</v>
      </c>
    </row>
    <row r="41" spans="1:3" x14ac:dyDescent="0.35">
      <c r="A41" t="s">
        <v>486</v>
      </c>
      <c r="B41">
        <v>41465.786440000003</v>
      </c>
      <c r="C41">
        <v>5.4870000000000001</v>
      </c>
    </row>
    <row r="42" spans="1:3" x14ac:dyDescent="0.35">
      <c r="A42" t="s">
        <v>256</v>
      </c>
      <c r="B42">
        <v>29391.77764</v>
      </c>
      <c r="C42">
        <v>5.5270000000000001</v>
      </c>
    </row>
    <row r="43" spans="1:3" x14ac:dyDescent="0.35">
      <c r="A43" t="s">
        <v>348</v>
      </c>
      <c r="B43">
        <v>46836.794540000003</v>
      </c>
      <c r="C43">
        <v>5.5460000000000003</v>
      </c>
    </row>
    <row r="44" spans="1:3" x14ac:dyDescent="0.35">
      <c r="A44" t="s">
        <v>399</v>
      </c>
      <c r="B44">
        <v>46836.794540000003</v>
      </c>
      <c r="C44">
        <v>5.5460000000000003</v>
      </c>
    </row>
    <row r="45" spans="1:3" x14ac:dyDescent="0.35">
      <c r="A45" t="s">
        <v>405</v>
      </c>
      <c r="B45">
        <v>46863.820140000003</v>
      </c>
      <c r="C45">
        <v>5.5460000000000003</v>
      </c>
    </row>
    <row r="46" spans="1:3" x14ac:dyDescent="0.35">
      <c r="A46" t="s">
        <v>289</v>
      </c>
      <c r="B46">
        <v>76378.604240000001</v>
      </c>
      <c r="C46">
        <v>5.548</v>
      </c>
    </row>
    <row r="47" spans="1:3" x14ac:dyDescent="0.35">
      <c r="A47" t="s">
        <v>269</v>
      </c>
      <c r="B47">
        <v>75650.687239999999</v>
      </c>
      <c r="C47">
        <v>5.6180000000000003</v>
      </c>
    </row>
    <row r="48" spans="1:3" x14ac:dyDescent="0.35">
      <c r="A48" t="s">
        <v>225</v>
      </c>
      <c r="B48">
        <v>76519.777040000001</v>
      </c>
      <c r="C48">
        <v>5.62</v>
      </c>
    </row>
    <row r="49" spans="1:3" x14ac:dyDescent="0.35">
      <c r="A49" t="s">
        <v>255</v>
      </c>
      <c r="B49">
        <v>76506.778340000004</v>
      </c>
      <c r="C49">
        <v>5.6219999999999999</v>
      </c>
    </row>
    <row r="50" spans="1:3" x14ac:dyDescent="0.35">
      <c r="A50" t="s">
        <v>458</v>
      </c>
      <c r="B50">
        <v>42541.077440000001</v>
      </c>
      <c r="C50">
        <v>5.633</v>
      </c>
    </row>
    <row r="51" spans="1:3" x14ac:dyDescent="0.35">
      <c r="A51" t="s">
        <v>487</v>
      </c>
      <c r="B51">
        <v>42597.083440000002</v>
      </c>
      <c r="C51">
        <v>5.6360000000000001</v>
      </c>
    </row>
    <row r="52" spans="1:3" x14ac:dyDescent="0.35">
      <c r="A52" t="s">
        <v>373</v>
      </c>
      <c r="B52">
        <v>28786.743740000002</v>
      </c>
      <c r="C52">
        <v>5.6479999999999997</v>
      </c>
    </row>
    <row r="53" spans="1:3" x14ac:dyDescent="0.35">
      <c r="A53" t="s">
        <v>315</v>
      </c>
      <c r="B53">
        <v>45606.181940000002</v>
      </c>
      <c r="C53">
        <v>5.6609999999999996</v>
      </c>
    </row>
    <row r="54" spans="1:3" x14ac:dyDescent="0.35">
      <c r="A54" t="s">
        <v>230</v>
      </c>
      <c r="B54">
        <v>75778.861340000003</v>
      </c>
      <c r="C54">
        <v>5.6950000000000003</v>
      </c>
    </row>
    <row r="55" spans="1:3" x14ac:dyDescent="0.35">
      <c r="A55" t="s">
        <v>288</v>
      </c>
      <c r="B55">
        <v>35907.534240000001</v>
      </c>
      <c r="C55">
        <v>5.7409999999999997</v>
      </c>
    </row>
    <row r="56" spans="1:3" x14ac:dyDescent="0.35">
      <c r="A56" t="s">
        <v>388</v>
      </c>
      <c r="B56">
        <v>19334.43734</v>
      </c>
      <c r="C56">
        <v>5.798</v>
      </c>
    </row>
    <row r="57" spans="1:3" x14ac:dyDescent="0.35">
      <c r="A57" t="s">
        <v>207</v>
      </c>
      <c r="B57">
        <v>281369.89594000002</v>
      </c>
      <c r="C57">
        <v>5.8010000000000002</v>
      </c>
    </row>
    <row r="58" spans="1:3" x14ac:dyDescent="0.35">
      <c r="A58" t="s">
        <v>423</v>
      </c>
      <c r="B58">
        <v>19215.299139999999</v>
      </c>
      <c r="C58">
        <v>5.8090000000000002</v>
      </c>
    </row>
    <row r="59" spans="1:3" x14ac:dyDescent="0.35">
      <c r="A59" t="s">
        <v>250</v>
      </c>
      <c r="B59">
        <v>45627.20104</v>
      </c>
      <c r="C59">
        <v>5.8250000000000002</v>
      </c>
    </row>
    <row r="60" spans="1:3" x14ac:dyDescent="0.35">
      <c r="A60" t="s">
        <v>172</v>
      </c>
      <c r="B60">
        <v>281325.86894000001</v>
      </c>
      <c r="C60">
        <v>5.85</v>
      </c>
    </row>
    <row r="61" spans="1:3" x14ac:dyDescent="0.35">
      <c r="A61" t="s">
        <v>182</v>
      </c>
      <c r="B61">
        <v>281301.90784</v>
      </c>
      <c r="C61">
        <v>5.85</v>
      </c>
    </row>
    <row r="62" spans="1:3" x14ac:dyDescent="0.35">
      <c r="A62" t="s">
        <v>251</v>
      </c>
      <c r="B62">
        <v>21154.523539999998</v>
      </c>
      <c r="C62">
        <v>5.8680000000000003</v>
      </c>
    </row>
    <row r="63" spans="1:3" x14ac:dyDescent="0.35">
      <c r="A63" t="s">
        <v>381</v>
      </c>
      <c r="B63">
        <v>24635.644339999999</v>
      </c>
      <c r="C63">
        <v>5.8689999999999998</v>
      </c>
    </row>
    <row r="64" spans="1:3" x14ac:dyDescent="0.35">
      <c r="A64" t="s">
        <v>510</v>
      </c>
      <c r="B64">
        <v>42918.531439999999</v>
      </c>
      <c r="C64">
        <v>5.9290000000000003</v>
      </c>
    </row>
    <row r="65" spans="1:3" x14ac:dyDescent="0.35">
      <c r="A65" t="s">
        <v>311</v>
      </c>
      <c r="B65">
        <v>42442.424740000002</v>
      </c>
      <c r="C65">
        <v>5.9560000000000004</v>
      </c>
    </row>
    <row r="66" spans="1:3" x14ac:dyDescent="0.35">
      <c r="A66" t="s">
        <v>317</v>
      </c>
      <c r="B66">
        <v>108654.04944</v>
      </c>
      <c r="C66">
        <v>5.9909999999999997</v>
      </c>
    </row>
    <row r="67" spans="1:3" x14ac:dyDescent="0.35">
      <c r="A67" t="s">
        <v>437</v>
      </c>
      <c r="B67">
        <v>13666.145839999999</v>
      </c>
      <c r="C67">
        <v>6.0030000000000001</v>
      </c>
    </row>
    <row r="68" spans="1:3" x14ac:dyDescent="0.35">
      <c r="A68" t="s">
        <v>398</v>
      </c>
      <c r="B68">
        <v>27655.10644</v>
      </c>
      <c r="C68">
        <v>6.05</v>
      </c>
    </row>
    <row r="69" spans="1:3" x14ac:dyDescent="0.35">
      <c r="A69" t="s">
        <v>263</v>
      </c>
      <c r="B69">
        <v>122465.96694</v>
      </c>
      <c r="C69">
        <v>6.0750000000000002</v>
      </c>
    </row>
    <row r="70" spans="1:3" x14ac:dyDescent="0.35">
      <c r="A70" t="s">
        <v>209</v>
      </c>
      <c r="B70">
        <v>50424.812339999997</v>
      </c>
      <c r="C70">
        <v>6.0860000000000003</v>
      </c>
    </row>
    <row r="71" spans="1:3" x14ac:dyDescent="0.35">
      <c r="A71" t="s">
        <v>196</v>
      </c>
      <c r="B71">
        <v>109177.48044</v>
      </c>
      <c r="C71">
        <v>6.09</v>
      </c>
    </row>
    <row r="72" spans="1:3" x14ac:dyDescent="0.35">
      <c r="A72" t="s">
        <v>248</v>
      </c>
      <c r="B72">
        <v>20926.275440000001</v>
      </c>
      <c r="C72">
        <v>6.0970000000000004</v>
      </c>
    </row>
    <row r="73" spans="1:3" x14ac:dyDescent="0.35">
      <c r="A73" t="s">
        <v>478</v>
      </c>
      <c r="B73">
        <v>25974.831139999998</v>
      </c>
      <c r="C73">
        <v>6.1059999999999999</v>
      </c>
    </row>
    <row r="74" spans="1:3" x14ac:dyDescent="0.35">
      <c r="A74" t="s">
        <v>407</v>
      </c>
      <c r="B74">
        <v>46343.420940000004</v>
      </c>
      <c r="C74">
        <v>6.1120000000000001</v>
      </c>
    </row>
    <row r="75" spans="1:3" x14ac:dyDescent="0.35">
      <c r="A75" t="s">
        <v>430</v>
      </c>
      <c r="B75">
        <v>46343.420940000004</v>
      </c>
      <c r="C75">
        <v>6.1120000000000001</v>
      </c>
    </row>
    <row r="76" spans="1:3" x14ac:dyDescent="0.35">
      <c r="A76" t="s">
        <v>439</v>
      </c>
      <c r="B76">
        <v>46329.394139999997</v>
      </c>
      <c r="C76">
        <v>6.1120000000000001</v>
      </c>
    </row>
    <row r="77" spans="1:3" x14ac:dyDescent="0.35">
      <c r="A77" t="s">
        <v>421</v>
      </c>
      <c r="B77">
        <v>108535.05964000001</v>
      </c>
      <c r="C77">
        <v>6.1130000000000004</v>
      </c>
    </row>
    <row r="78" spans="1:3" x14ac:dyDescent="0.35">
      <c r="A78" t="s">
        <v>462</v>
      </c>
      <c r="B78">
        <v>17687.603439999999</v>
      </c>
      <c r="C78">
        <v>6.1340000000000003</v>
      </c>
    </row>
    <row r="79" spans="1:3" x14ac:dyDescent="0.35">
      <c r="A79" t="s">
        <v>368</v>
      </c>
      <c r="B79">
        <v>108464.96814</v>
      </c>
      <c r="C79">
        <v>6.1360000000000001</v>
      </c>
    </row>
    <row r="80" spans="1:3" x14ac:dyDescent="0.35">
      <c r="A80" t="s">
        <v>392</v>
      </c>
      <c r="B80">
        <v>101089.28704</v>
      </c>
      <c r="C80">
        <v>6.1360000000000001</v>
      </c>
    </row>
    <row r="81" spans="1:3" x14ac:dyDescent="0.35">
      <c r="A81" t="s">
        <v>419</v>
      </c>
      <c r="B81">
        <v>12742.30514</v>
      </c>
      <c r="C81">
        <v>6.1390000000000002</v>
      </c>
    </row>
    <row r="82" spans="1:3" x14ac:dyDescent="0.35">
      <c r="A82" t="s">
        <v>324</v>
      </c>
      <c r="B82">
        <v>19237.308239999998</v>
      </c>
      <c r="C82">
        <v>6.157</v>
      </c>
    </row>
    <row r="83" spans="1:3" x14ac:dyDescent="0.35">
      <c r="A83" t="s">
        <v>201</v>
      </c>
      <c r="B83">
        <v>37785.859239999998</v>
      </c>
      <c r="C83">
        <v>6.181</v>
      </c>
    </row>
    <row r="84" spans="1:3" x14ac:dyDescent="0.35">
      <c r="A84" t="s">
        <v>210</v>
      </c>
      <c r="B84">
        <v>37770.844640000003</v>
      </c>
      <c r="C84">
        <v>6.181</v>
      </c>
    </row>
    <row r="85" spans="1:3" x14ac:dyDescent="0.35">
      <c r="A85" t="s">
        <v>208</v>
      </c>
      <c r="B85">
        <v>115643.83324000001</v>
      </c>
      <c r="C85">
        <v>6.2359999999999998</v>
      </c>
    </row>
    <row r="86" spans="1:3" x14ac:dyDescent="0.35">
      <c r="A86" t="s">
        <v>194</v>
      </c>
      <c r="B86">
        <v>39399.710140000003</v>
      </c>
      <c r="C86">
        <v>6.25</v>
      </c>
    </row>
    <row r="87" spans="1:3" x14ac:dyDescent="0.35">
      <c r="A87" t="s">
        <v>181</v>
      </c>
      <c r="B87">
        <v>158420.60944</v>
      </c>
      <c r="C87">
        <v>6.2519999999999998</v>
      </c>
    </row>
    <row r="88" spans="1:3" x14ac:dyDescent="0.35">
      <c r="A88" t="s">
        <v>257</v>
      </c>
      <c r="B88">
        <v>51918.034639999998</v>
      </c>
      <c r="C88">
        <v>6.2779999999999996</v>
      </c>
    </row>
    <row r="89" spans="1:3" x14ac:dyDescent="0.35">
      <c r="A89" t="s">
        <v>184</v>
      </c>
      <c r="B89">
        <v>39297.617740000002</v>
      </c>
      <c r="C89">
        <v>6.32</v>
      </c>
    </row>
    <row r="90" spans="1:3" x14ac:dyDescent="0.35">
      <c r="A90" t="s">
        <v>220</v>
      </c>
      <c r="B90">
        <v>39387.702039999996</v>
      </c>
      <c r="C90">
        <v>6.3209999999999997</v>
      </c>
    </row>
    <row r="91" spans="1:3" x14ac:dyDescent="0.35">
      <c r="A91" t="s">
        <v>200</v>
      </c>
      <c r="B91">
        <v>158282.41313999999</v>
      </c>
      <c r="C91">
        <v>6.3259999999999996</v>
      </c>
    </row>
    <row r="92" spans="1:3" x14ac:dyDescent="0.35">
      <c r="A92" t="s">
        <v>279</v>
      </c>
      <c r="B92">
        <v>51545.595840000002</v>
      </c>
      <c r="C92">
        <v>6.3289999999999997</v>
      </c>
    </row>
    <row r="93" spans="1:3" x14ac:dyDescent="0.35">
      <c r="A93" t="s">
        <v>242</v>
      </c>
      <c r="B93">
        <v>35399.111040000003</v>
      </c>
      <c r="C93">
        <v>6.33</v>
      </c>
    </row>
    <row r="94" spans="1:3" x14ac:dyDescent="0.35">
      <c r="A94" t="s">
        <v>330</v>
      </c>
      <c r="B94">
        <v>34843.170339999997</v>
      </c>
      <c r="C94">
        <v>6.3730000000000002</v>
      </c>
    </row>
    <row r="95" spans="1:3" x14ac:dyDescent="0.35">
      <c r="A95" t="s">
        <v>500</v>
      </c>
      <c r="B95">
        <v>17581.479340000002</v>
      </c>
      <c r="C95">
        <v>6.3760000000000003</v>
      </c>
    </row>
    <row r="96" spans="1:3" x14ac:dyDescent="0.35">
      <c r="A96" t="s">
        <v>190</v>
      </c>
      <c r="B96">
        <v>158438.62224</v>
      </c>
      <c r="C96">
        <v>6.3929999999999998</v>
      </c>
    </row>
    <row r="97" spans="1:3" x14ac:dyDescent="0.35">
      <c r="A97" t="s">
        <v>519</v>
      </c>
      <c r="B97">
        <v>35533.229339999998</v>
      </c>
      <c r="C97">
        <v>6.3949999999999996</v>
      </c>
    </row>
    <row r="98" spans="1:3" x14ac:dyDescent="0.35">
      <c r="A98" t="s">
        <v>284</v>
      </c>
      <c r="B98">
        <v>37790.843339999999</v>
      </c>
      <c r="C98">
        <v>6.4020000000000001</v>
      </c>
    </row>
    <row r="99" spans="1:3" x14ac:dyDescent="0.35">
      <c r="A99" t="s">
        <v>212</v>
      </c>
      <c r="B99">
        <v>158509.70413999999</v>
      </c>
      <c r="C99">
        <v>6.45</v>
      </c>
    </row>
    <row r="100" spans="1:3" x14ac:dyDescent="0.35">
      <c r="A100" t="s">
        <v>422</v>
      </c>
      <c r="B100">
        <v>43982.026639999996</v>
      </c>
      <c r="C100">
        <v>6.468</v>
      </c>
    </row>
    <row r="101" spans="1:3" x14ac:dyDescent="0.35">
      <c r="A101" t="s">
        <v>314</v>
      </c>
      <c r="B101">
        <v>51344.457040000001</v>
      </c>
      <c r="C101">
        <v>6.4710000000000001</v>
      </c>
    </row>
    <row r="102" spans="1:3" x14ac:dyDescent="0.35">
      <c r="A102" t="s">
        <v>369</v>
      </c>
      <c r="B102">
        <v>34593.823839999997</v>
      </c>
      <c r="C102">
        <v>6.4969999999999999</v>
      </c>
    </row>
    <row r="103" spans="1:3" x14ac:dyDescent="0.35">
      <c r="A103" t="s">
        <v>254</v>
      </c>
      <c r="B103">
        <v>115724.90614000001</v>
      </c>
      <c r="C103">
        <v>6.5330000000000004</v>
      </c>
    </row>
    <row r="104" spans="1:3" x14ac:dyDescent="0.35">
      <c r="A104" t="s">
        <v>278</v>
      </c>
      <c r="B104">
        <v>122198.95243999999</v>
      </c>
      <c r="C104">
        <v>6.5529999999999999</v>
      </c>
    </row>
    <row r="105" spans="1:3" x14ac:dyDescent="0.35">
      <c r="A105" t="s">
        <v>213</v>
      </c>
      <c r="B105">
        <v>39038.841139999997</v>
      </c>
      <c r="C105">
        <v>6.5709999999999997</v>
      </c>
    </row>
    <row r="106" spans="1:3" x14ac:dyDescent="0.35">
      <c r="A106" t="s">
        <v>316</v>
      </c>
      <c r="B106">
        <v>47047.129739999997</v>
      </c>
      <c r="C106">
        <v>6.62</v>
      </c>
    </row>
    <row r="107" spans="1:3" x14ac:dyDescent="0.35">
      <c r="A107" t="s">
        <v>331</v>
      </c>
      <c r="B107">
        <v>47047.129739999997</v>
      </c>
      <c r="C107">
        <v>6.62</v>
      </c>
    </row>
    <row r="108" spans="1:3" x14ac:dyDescent="0.35">
      <c r="A108" t="s">
        <v>395</v>
      </c>
      <c r="B108">
        <v>47047.129739999997</v>
      </c>
      <c r="C108">
        <v>6.62</v>
      </c>
    </row>
    <row r="109" spans="1:3" x14ac:dyDescent="0.35">
      <c r="A109" t="s">
        <v>334</v>
      </c>
      <c r="B109">
        <v>27692.15324</v>
      </c>
      <c r="C109">
        <v>6.6310000000000002</v>
      </c>
    </row>
    <row r="110" spans="1:3" x14ac:dyDescent="0.35">
      <c r="A110" t="s">
        <v>203</v>
      </c>
      <c r="B110">
        <v>59952.933140000001</v>
      </c>
      <c r="C110">
        <v>6.6790000000000003</v>
      </c>
    </row>
    <row r="111" spans="1:3" x14ac:dyDescent="0.35">
      <c r="A111" t="s">
        <v>414</v>
      </c>
      <c r="B111">
        <v>44010.036939999998</v>
      </c>
      <c r="C111">
        <v>6.6859999999999999</v>
      </c>
    </row>
    <row r="112" spans="1:3" x14ac:dyDescent="0.35">
      <c r="A112" t="s">
        <v>341</v>
      </c>
      <c r="B112">
        <v>57074.783739999999</v>
      </c>
      <c r="C112">
        <v>6.7039999999999997</v>
      </c>
    </row>
    <row r="113" spans="1:3" x14ac:dyDescent="0.35">
      <c r="A113" t="s">
        <v>432</v>
      </c>
      <c r="B113">
        <v>57123.744939999997</v>
      </c>
      <c r="C113">
        <v>6.7110000000000003</v>
      </c>
    </row>
    <row r="114" spans="1:3" x14ac:dyDescent="0.35">
      <c r="A114" t="s">
        <v>415</v>
      </c>
      <c r="B114">
        <v>31922.875639999998</v>
      </c>
      <c r="C114">
        <v>6.7290000000000001</v>
      </c>
    </row>
    <row r="115" spans="1:3" x14ac:dyDescent="0.35">
      <c r="A115" t="s">
        <v>366</v>
      </c>
      <c r="B115">
        <v>43843.943939999997</v>
      </c>
      <c r="C115">
        <v>6.7460000000000004</v>
      </c>
    </row>
    <row r="116" spans="1:3" x14ac:dyDescent="0.35">
      <c r="A116" t="s">
        <v>187</v>
      </c>
      <c r="B116">
        <v>35910.964139999996</v>
      </c>
      <c r="C116">
        <v>6.7770000000000001</v>
      </c>
    </row>
    <row r="117" spans="1:3" x14ac:dyDescent="0.35">
      <c r="A117" t="s">
        <v>361</v>
      </c>
      <c r="B117">
        <v>37805.889040000002</v>
      </c>
      <c r="C117">
        <v>6.78</v>
      </c>
    </row>
    <row r="118" spans="1:3" x14ac:dyDescent="0.35">
      <c r="A118" t="s">
        <v>435</v>
      </c>
      <c r="B118">
        <v>57144.850440000002</v>
      </c>
      <c r="C118">
        <v>6.7919999999999998</v>
      </c>
    </row>
    <row r="119" spans="1:3" x14ac:dyDescent="0.35">
      <c r="A119" t="s">
        <v>215</v>
      </c>
      <c r="B119">
        <v>38909.725639999997</v>
      </c>
      <c r="C119">
        <v>6.8650000000000002</v>
      </c>
    </row>
    <row r="120" spans="1:3" x14ac:dyDescent="0.35">
      <c r="A120" t="s">
        <v>424</v>
      </c>
      <c r="B120">
        <v>19365.482339999999</v>
      </c>
      <c r="C120">
        <v>6.8730000000000002</v>
      </c>
    </row>
    <row r="121" spans="1:3" x14ac:dyDescent="0.35">
      <c r="A121" t="s">
        <v>335</v>
      </c>
      <c r="B121">
        <v>32495.510439999998</v>
      </c>
      <c r="C121">
        <v>6.9429999999999996</v>
      </c>
    </row>
    <row r="122" spans="1:3" x14ac:dyDescent="0.35">
      <c r="A122" t="s">
        <v>452</v>
      </c>
      <c r="B122">
        <v>33476.317239999997</v>
      </c>
      <c r="C122">
        <v>7.0949999999999998</v>
      </c>
    </row>
    <row r="123" spans="1:3" x14ac:dyDescent="0.35">
      <c r="A123" t="s">
        <v>450</v>
      </c>
      <c r="B123">
        <v>33413.246140000003</v>
      </c>
      <c r="C123">
        <v>7.0979999999999999</v>
      </c>
    </row>
    <row r="124" spans="1:3" x14ac:dyDescent="0.35">
      <c r="A124" t="s">
        <v>264</v>
      </c>
      <c r="B124">
        <v>36648.273939999999</v>
      </c>
      <c r="C124">
        <v>7.1360000000000001</v>
      </c>
    </row>
    <row r="125" spans="1:3" x14ac:dyDescent="0.35">
      <c r="A125" t="s">
        <v>516</v>
      </c>
      <c r="B125">
        <v>16230.958339999999</v>
      </c>
      <c r="C125">
        <v>7.1559999999999997</v>
      </c>
    </row>
    <row r="126" spans="1:3" x14ac:dyDescent="0.35">
      <c r="A126" t="s">
        <v>309</v>
      </c>
      <c r="B126">
        <v>36669.221640000003</v>
      </c>
      <c r="C126">
        <v>7.1689999999999996</v>
      </c>
    </row>
    <row r="127" spans="1:3" x14ac:dyDescent="0.35">
      <c r="A127" t="s">
        <v>258</v>
      </c>
      <c r="B127">
        <v>37860.96574</v>
      </c>
      <c r="C127">
        <v>7.1870000000000003</v>
      </c>
    </row>
    <row r="128" spans="1:3" x14ac:dyDescent="0.35">
      <c r="A128" t="s">
        <v>483</v>
      </c>
      <c r="B128">
        <v>23291.977340000001</v>
      </c>
      <c r="C128">
        <v>7.2160000000000002</v>
      </c>
    </row>
    <row r="129" spans="1:3" x14ac:dyDescent="0.35">
      <c r="A129" t="s">
        <v>449</v>
      </c>
      <c r="B129">
        <v>33449.39314</v>
      </c>
      <c r="C129">
        <v>7.2889999999999997</v>
      </c>
    </row>
    <row r="130" spans="1:3" x14ac:dyDescent="0.35">
      <c r="A130" t="s">
        <v>238</v>
      </c>
      <c r="B130">
        <v>123746.87284</v>
      </c>
      <c r="C130">
        <v>7.3040000000000003</v>
      </c>
    </row>
    <row r="131" spans="1:3" x14ac:dyDescent="0.35">
      <c r="A131" t="s">
        <v>259</v>
      </c>
      <c r="B131">
        <v>117215.31853999999</v>
      </c>
      <c r="C131">
        <v>7.3250000000000002</v>
      </c>
    </row>
    <row r="132" spans="1:3" x14ac:dyDescent="0.35">
      <c r="A132" t="s">
        <v>186</v>
      </c>
      <c r="B132">
        <v>59962.956839999999</v>
      </c>
      <c r="C132">
        <v>7.35</v>
      </c>
    </row>
    <row r="133" spans="1:3" x14ac:dyDescent="0.35">
      <c r="A133" t="s">
        <v>171</v>
      </c>
      <c r="B133">
        <v>60011.99164</v>
      </c>
      <c r="C133">
        <v>7.3609999999999998</v>
      </c>
    </row>
    <row r="134" spans="1:3" x14ac:dyDescent="0.35">
      <c r="A134" t="s">
        <v>205</v>
      </c>
      <c r="B134">
        <v>39113.09994</v>
      </c>
      <c r="C134">
        <v>7.3780000000000001</v>
      </c>
    </row>
    <row r="135" spans="1:3" x14ac:dyDescent="0.35">
      <c r="A135" t="s">
        <v>286</v>
      </c>
      <c r="B135">
        <v>80990.124840000004</v>
      </c>
      <c r="C135">
        <v>7.415</v>
      </c>
    </row>
    <row r="136" spans="1:3" x14ac:dyDescent="0.35">
      <c r="A136" t="s">
        <v>272</v>
      </c>
      <c r="B136">
        <v>116004.02503999999</v>
      </c>
      <c r="C136">
        <v>7.4169999999999998</v>
      </c>
    </row>
    <row r="137" spans="1:3" x14ac:dyDescent="0.35">
      <c r="A137" t="s">
        <v>244</v>
      </c>
      <c r="B137">
        <v>119296.66744</v>
      </c>
      <c r="C137">
        <v>7.4589999999999996</v>
      </c>
    </row>
    <row r="138" spans="1:3" x14ac:dyDescent="0.35">
      <c r="A138" t="s">
        <v>426</v>
      </c>
      <c r="B138">
        <v>118995.22654</v>
      </c>
      <c r="C138">
        <v>7.4950000000000001</v>
      </c>
    </row>
    <row r="139" spans="1:3" x14ac:dyDescent="0.35">
      <c r="A139" t="s">
        <v>240</v>
      </c>
      <c r="B139">
        <v>118085.37394</v>
      </c>
      <c r="C139">
        <v>7.5339999999999998</v>
      </c>
    </row>
    <row r="140" spans="1:3" x14ac:dyDescent="0.35">
      <c r="A140" t="s">
        <v>433</v>
      </c>
      <c r="B140">
        <v>32550.53154</v>
      </c>
      <c r="C140">
        <v>7.54</v>
      </c>
    </row>
    <row r="141" spans="1:3" x14ac:dyDescent="0.35">
      <c r="A141" t="s">
        <v>319</v>
      </c>
      <c r="B141">
        <v>31573.380939999999</v>
      </c>
      <c r="C141">
        <v>7.5439999999999996</v>
      </c>
    </row>
    <row r="142" spans="1:3" x14ac:dyDescent="0.35">
      <c r="A142" t="s">
        <v>188</v>
      </c>
      <c r="B142">
        <v>131946.02273999999</v>
      </c>
      <c r="C142">
        <v>7.548</v>
      </c>
    </row>
    <row r="143" spans="1:3" x14ac:dyDescent="0.35">
      <c r="A143" t="s">
        <v>198</v>
      </c>
      <c r="B143">
        <v>38983.98444</v>
      </c>
      <c r="C143">
        <v>7.5590000000000002</v>
      </c>
    </row>
    <row r="144" spans="1:3" x14ac:dyDescent="0.35">
      <c r="A144" t="s">
        <v>383</v>
      </c>
      <c r="B144">
        <v>119123.40064000001</v>
      </c>
      <c r="C144">
        <v>7.569</v>
      </c>
    </row>
    <row r="145" spans="1:3" x14ac:dyDescent="0.35">
      <c r="A145" t="s">
        <v>222</v>
      </c>
      <c r="B145">
        <v>131836.90594</v>
      </c>
      <c r="C145">
        <v>7.5940000000000003</v>
      </c>
    </row>
    <row r="146" spans="1:3" x14ac:dyDescent="0.35">
      <c r="A146" t="s">
        <v>296</v>
      </c>
      <c r="B146">
        <v>83106.461339999994</v>
      </c>
      <c r="C146">
        <v>7.5970000000000004</v>
      </c>
    </row>
    <row r="147" spans="1:3" x14ac:dyDescent="0.35">
      <c r="A147" t="s">
        <v>185</v>
      </c>
      <c r="B147">
        <v>39166.031139999999</v>
      </c>
      <c r="C147">
        <v>7.5979999999999999</v>
      </c>
    </row>
    <row r="148" spans="1:3" x14ac:dyDescent="0.35">
      <c r="A148" t="s">
        <v>287</v>
      </c>
      <c r="B148">
        <v>38179.940640000001</v>
      </c>
      <c r="C148">
        <v>7.601</v>
      </c>
    </row>
    <row r="149" spans="1:3" x14ac:dyDescent="0.35">
      <c r="A149" t="s">
        <v>323</v>
      </c>
      <c r="B149">
        <v>38223.993739999998</v>
      </c>
      <c r="C149">
        <v>7.601</v>
      </c>
    </row>
    <row r="150" spans="1:3" x14ac:dyDescent="0.35">
      <c r="A150" t="s">
        <v>473</v>
      </c>
      <c r="B150">
        <v>50743.807840000001</v>
      </c>
      <c r="C150">
        <v>7.6059999999999999</v>
      </c>
    </row>
    <row r="151" spans="1:3" x14ac:dyDescent="0.35">
      <c r="A151" t="s">
        <v>420</v>
      </c>
      <c r="B151">
        <v>21050.173839999999</v>
      </c>
      <c r="C151">
        <v>7.63</v>
      </c>
    </row>
    <row r="152" spans="1:3" x14ac:dyDescent="0.35">
      <c r="A152" t="s">
        <v>401</v>
      </c>
      <c r="B152">
        <v>117912.10713999999</v>
      </c>
      <c r="C152">
        <v>7.641</v>
      </c>
    </row>
    <row r="153" spans="1:3" x14ac:dyDescent="0.35">
      <c r="A153" t="s">
        <v>397</v>
      </c>
      <c r="B153">
        <v>83327.793340000004</v>
      </c>
      <c r="C153">
        <v>7.6529999999999996</v>
      </c>
    </row>
    <row r="154" spans="1:3" x14ac:dyDescent="0.35">
      <c r="A154" t="s">
        <v>228</v>
      </c>
      <c r="B154">
        <v>38203.089440000003</v>
      </c>
      <c r="C154">
        <v>7.7050000000000001</v>
      </c>
    </row>
    <row r="155" spans="1:3" x14ac:dyDescent="0.35">
      <c r="A155" t="s">
        <v>376</v>
      </c>
      <c r="B155">
        <v>82915.234540000005</v>
      </c>
      <c r="C155">
        <v>7.7130000000000001</v>
      </c>
    </row>
    <row r="156" spans="1:3" x14ac:dyDescent="0.35">
      <c r="A156" t="s">
        <v>297</v>
      </c>
      <c r="B156">
        <v>70476.767040000006</v>
      </c>
      <c r="C156">
        <v>7.7149999999999999</v>
      </c>
    </row>
    <row r="157" spans="1:3" x14ac:dyDescent="0.35">
      <c r="A157" t="s">
        <v>173</v>
      </c>
      <c r="B157">
        <v>132100.22044</v>
      </c>
      <c r="C157">
        <v>7.7229999999999999</v>
      </c>
    </row>
    <row r="158" spans="1:3" x14ac:dyDescent="0.35">
      <c r="A158" t="s">
        <v>338</v>
      </c>
      <c r="B158">
        <v>39783.811139999998</v>
      </c>
      <c r="C158">
        <v>7.74</v>
      </c>
    </row>
    <row r="159" spans="1:3" x14ac:dyDescent="0.35">
      <c r="A159" t="s">
        <v>241</v>
      </c>
      <c r="B159">
        <v>111865.43664</v>
      </c>
      <c r="C159">
        <v>7.75</v>
      </c>
    </row>
    <row r="160" spans="1:3" x14ac:dyDescent="0.35">
      <c r="A160" t="s">
        <v>189</v>
      </c>
      <c r="B160">
        <v>39036.915639999999</v>
      </c>
      <c r="C160">
        <v>7.7569999999999997</v>
      </c>
    </row>
    <row r="161" spans="1:3" x14ac:dyDescent="0.35">
      <c r="A161" t="s">
        <v>445</v>
      </c>
      <c r="B161">
        <v>43086.963640000002</v>
      </c>
      <c r="C161">
        <v>7.7670000000000003</v>
      </c>
    </row>
    <row r="162" spans="1:3" x14ac:dyDescent="0.35">
      <c r="A162" t="s">
        <v>231</v>
      </c>
      <c r="B162">
        <v>82961.535940000002</v>
      </c>
      <c r="C162">
        <v>7.7910000000000004</v>
      </c>
    </row>
    <row r="163" spans="1:3" x14ac:dyDescent="0.35">
      <c r="A163" t="s">
        <v>507</v>
      </c>
      <c r="B163">
        <v>46998.244039999998</v>
      </c>
      <c r="C163">
        <v>7.7960000000000003</v>
      </c>
    </row>
    <row r="164" spans="1:3" x14ac:dyDescent="0.35">
      <c r="A164" t="s">
        <v>253</v>
      </c>
      <c r="B164">
        <v>82224.917839999995</v>
      </c>
      <c r="C164">
        <v>7.8120000000000003</v>
      </c>
    </row>
    <row r="165" spans="1:3" x14ac:dyDescent="0.35">
      <c r="A165" t="s">
        <v>270</v>
      </c>
      <c r="B165">
        <v>82152.810939999996</v>
      </c>
      <c r="C165">
        <v>7.8120000000000003</v>
      </c>
    </row>
    <row r="166" spans="1:3" x14ac:dyDescent="0.35">
      <c r="A166" t="s">
        <v>233</v>
      </c>
      <c r="B166">
        <v>37731.85024</v>
      </c>
      <c r="C166">
        <v>7.8170000000000002</v>
      </c>
    </row>
    <row r="167" spans="1:3" x14ac:dyDescent="0.35">
      <c r="A167" t="s">
        <v>232</v>
      </c>
      <c r="B167">
        <v>112460.14834</v>
      </c>
      <c r="C167">
        <v>7.8209999999999997</v>
      </c>
    </row>
    <row r="168" spans="1:3" x14ac:dyDescent="0.35">
      <c r="A168" t="s">
        <v>302</v>
      </c>
      <c r="B168">
        <v>113317.21474</v>
      </c>
      <c r="C168">
        <v>7.8310000000000004</v>
      </c>
    </row>
    <row r="169" spans="1:3" x14ac:dyDescent="0.35">
      <c r="A169" t="s">
        <v>350</v>
      </c>
      <c r="B169">
        <v>49627.68404</v>
      </c>
      <c r="C169">
        <v>7.835</v>
      </c>
    </row>
    <row r="170" spans="1:3" x14ac:dyDescent="0.35">
      <c r="A170" t="s">
        <v>358</v>
      </c>
      <c r="B170">
        <v>39709.935640000003</v>
      </c>
      <c r="C170">
        <v>7.8490000000000002</v>
      </c>
    </row>
    <row r="171" spans="1:3" x14ac:dyDescent="0.35">
      <c r="A171" t="s">
        <v>313</v>
      </c>
      <c r="B171">
        <v>45602.87674</v>
      </c>
      <c r="C171">
        <v>7.8879999999999999</v>
      </c>
    </row>
    <row r="172" spans="1:3" x14ac:dyDescent="0.35">
      <c r="A172" t="s">
        <v>453</v>
      </c>
      <c r="B172">
        <v>49543.813240000003</v>
      </c>
      <c r="C172">
        <v>7.9029999999999996</v>
      </c>
    </row>
    <row r="173" spans="1:3" x14ac:dyDescent="0.35">
      <c r="A173" t="s">
        <v>471</v>
      </c>
      <c r="B173">
        <v>49391.602339999998</v>
      </c>
      <c r="C173">
        <v>7.9089999999999998</v>
      </c>
    </row>
    <row r="174" spans="1:3" x14ac:dyDescent="0.35">
      <c r="A174" t="s">
        <v>475</v>
      </c>
      <c r="B174">
        <v>49477.738640000003</v>
      </c>
      <c r="C174">
        <v>7.9089999999999998</v>
      </c>
    </row>
    <row r="175" spans="1:3" x14ac:dyDescent="0.35">
      <c r="A175" t="s">
        <v>477</v>
      </c>
      <c r="B175">
        <v>25686.432140000001</v>
      </c>
      <c r="C175">
        <v>7.97</v>
      </c>
    </row>
    <row r="176" spans="1:3" x14ac:dyDescent="0.35">
      <c r="A176" t="s">
        <v>377</v>
      </c>
      <c r="B176">
        <v>61271.785539999997</v>
      </c>
      <c r="C176">
        <v>7.9779999999999998</v>
      </c>
    </row>
    <row r="177" spans="1:3" x14ac:dyDescent="0.35">
      <c r="A177" t="s">
        <v>382</v>
      </c>
      <c r="B177">
        <v>61261.892039999999</v>
      </c>
      <c r="C177">
        <v>7.9779999999999998</v>
      </c>
    </row>
    <row r="178" spans="1:3" x14ac:dyDescent="0.35">
      <c r="A178" t="s">
        <v>408</v>
      </c>
      <c r="B178">
        <v>61248.880839999998</v>
      </c>
      <c r="C178">
        <v>7.98</v>
      </c>
    </row>
    <row r="179" spans="1:3" x14ac:dyDescent="0.35">
      <c r="A179" t="s">
        <v>243</v>
      </c>
      <c r="B179">
        <v>114354.43914</v>
      </c>
      <c r="C179">
        <v>8.02</v>
      </c>
    </row>
    <row r="180" spans="1:3" x14ac:dyDescent="0.35">
      <c r="A180" t="s">
        <v>427</v>
      </c>
      <c r="B180">
        <v>47554.32804</v>
      </c>
      <c r="C180">
        <v>8.032</v>
      </c>
    </row>
    <row r="181" spans="1:3" x14ac:dyDescent="0.35">
      <c r="A181" t="s">
        <v>247</v>
      </c>
      <c r="B181">
        <v>89274.862240000002</v>
      </c>
      <c r="C181">
        <v>8.08</v>
      </c>
    </row>
    <row r="182" spans="1:3" x14ac:dyDescent="0.35">
      <c r="A182" t="s">
        <v>271</v>
      </c>
      <c r="B182">
        <v>113139.99204</v>
      </c>
      <c r="C182">
        <v>8.0850000000000009</v>
      </c>
    </row>
    <row r="183" spans="1:3" x14ac:dyDescent="0.35">
      <c r="A183" t="s">
        <v>428</v>
      </c>
      <c r="B183">
        <v>49725.875339999999</v>
      </c>
      <c r="C183">
        <v>8.1140000000000008</v>
      </c>
    </row>
    <row r="184" spans="1:3" x14ac:dyDescent="0.35">
      <c r="A184" t="s">
        <v>197</v>
      </c>
      <c r="B184">
        <v>75862.148539999995</v>
      </c>
      <c r="C184">
        <v>8.1349999999999998</v>
      </c>
    </row>
    <row r="185" spans="1:3" x14ac:dyDescent="0.35">
      <c r="A185" t="s">
        <v>340</v>
      </c>
      <c r="B185">
        <v>45464.193039999998</v>
      </c>
      <c r="C185">
        <v>8.1430000000000007</v>
      </c>
    </row>
    <row r="186" spans="1:3" x14ac:dyDescent="0.35">
      <c r="A186" t="s">
        <v>320</v>
      </c>
      <c r="B186">
        <v>45544.241240000003</v>
      </c>
      <c r="C186">
        <v>8.1440000000000001</v>
      </c>
    </row>
    <row r="187" spans="1:3" x14ac:dyDescent="0.35">
      <c r="A187" t="s">
        <v>372</v>
      </c>
      <c r="B187">
        <v>49629.74624</v>
      </c>
      <c r="C187">
        <v>8.1829999999999998</v>
      </c>
    </row>
    <row r="188" spans="1:3" x14ac:dyDescent="0.35">
      <c r="A188" t="s">
        <v>262</v>
      </c>
      <c r="B188">
        <v>83005.783439999999</v>
      </c>
      <c r="C188">
        <v>8.1920000000000002</v>
      </c>
    </row>
    <row r="189" spans="1:3" x14ac:dyDescent="0.35">
      <c r="A189" t="s">
        <v>204</v>
      </c>
      <c r="B189">
        <v>79003.139240000004</v>
      </c>
      <c r="C189">
        <v>8.2240000000000002</v>
      </c>
    </row>
    <row r="190" spans="1:3" x14ac:dyDescent="0.35">
      <c r="A190" t="s">
        <v>281</v>
      </c>
      <c r="B190">
        <v>79075.246140000003</v>
      </c>
      <c r="C190">
        <v>8.2240000000000002</v>
      </c>
    </row>
    <row r="191" spans="1:3" x14ac:dyDescent="0.35">
      <c r="A191" t="s">
        <v>290</v>
      </c>
      <c r="B191">
        <v>79089.229739999995</v>
      </c>
      <c r="C191">
        <v>8.2240000000000002</v>
      </c>
    </row>
    <row r="192" spans="1:3" x14ac:dyDescent="0.35">
      <c r="A192" t="s">
        <v>342</v>
      </c>
      <c r="B192">
        <v>84688.375639999998</v>
      </c>
      <c r="C192">
        <v>8.23</v>
      </c>
    </row>
    <row r="193" spans="1:3" x14ac:dyDescent="0.35">
      <c r="A193" t="s">
        <v>416</v>
      </c>
      <c r="B193">
        <v>108228.70733999999</v>
      </c>
      <c r="C193">
        <v>8.234</v>
      </c>
    </row>
    <row r="194" spans="1:3" x14ac:dyDescent="0.35">
      <c r="A194" t="s">
        <v>299</v>
      </c>
      <c r="B194">
        <v>109009.63494</v>
      </c>
      <c r="C194">
        <v>8.282</v>
      </c>
    </row>
    <row r="195" spans="1:3" x14ac:dyDescent="0.35">
      <c r="A195" t="s">
        <v>249</v>
      </c>
      <c r="B195">
        <v>107796.17264</v>
      </c>
      <c r="C195">
        <v>8.2829999999999995</v>
      </c>
    </row>
    <row r="196" spans="1:3" x14ac:dyDescent="0.35">
      <c r="A196" t="s">
        <v>179</v>
      </c>
      <c r="B196">
        <v>74691.003639999995</v>
      </c>
      <c r="C196">
        <v>8.2919999999999998</v>
      </c>
    </row>
    <row r="197" spans="1:3" x14ac:dyDescent="0.35">
      <c r="A197" t="s">
        <v>221</v>
      </c>
      <c r="B197">
        <v>74717.988840000005</v>
      </c>
      <c r="C197">
        <v>8.2959999999999994</v>
      </c>
    </row>
    <row r="198" spans="1:3" x14ac:dyDescent="0.35">
      <c r="A198" t="s">
        <v>436</v>
      </c>
      <c r="B198">
        <v>48595.891539999997</v>
      </c>
      <c r="C198">
        <v>8.298</v>
      </c>
    </row>
    <row r="199" spans="1:3" x14ac:dyDescent="0.35">
      <c r="A199" t="s">
        <v>273</v>
      </c>
      <c r="B199">
        <v>48293.543740000001</v>
      </c>
      <c r="C199">
        <v>8.3079999999999998</v>
      </c>
    </row>
    <row r="200" spans="1:3" x14ac:dyDescent="0.35">
      <c r="A200" t="s">
        <v>410</v>
      </c>
      <c r="B200">
        <v>19310.839840000001</v>
      </c>
      <c r="C200">
        <v>8.3539999999999992</v>
      </c>
    </row>
    <row r="201" spans="1:3" x14ac:dyDescent="0.35">
      <c r="A201" t="s">
        <v>268</v>
      </c>
      <c r="B201">
        <v>52443.983240000001</v>
      </c>
      <c r="C201">
        <v>8.375</v>
      </c>
    </row>
    <row r="202" spans="1:3" x14ac:dyDescent="0.35">
      <c r="A202" t="s">
        <v>265</v>
      </c>
      <c r="B202">
        <v>52496.013440000002</v>
      </c>
      <c r="C202">
        <v>8.3789999999999996</v>
      </c>
    </row>
    <row r="203" spans="1:3" x14ac:dyDescent="0.35">
      <c r="A203" t="s">
        <v>325</v>
      </c>
      <c r="B203">
        <v>51709.363539999998</v>
      </c>
      <c r="C203">
        <v>8.4440000000000008</v>
      </c>
    </row>
    <row r="204" spans="1:3" x14ac:dyDescent="0.35">
      <c r="A204" t="s">
        <v>267</v>
      </c>
      <c r="B204">
        <v>42493.708140000002</v>
      </c>
      <c r="C204">
        <v>8.4649999999999999</v>
      </c>
    </row>
    <row r="205" spans="1:3" x14ac:dyDescent="0.35">
      <c r="A205" t="s">
        <v>336</v>
      </c>
      <c r="B205">
        <v>84693.192540000004</v>
      </c>
      <c r="C205">
        <v>8.4670000000000005</v>
      </c>
    </row>
    <row r="206" spans="1:3" x14ac:dyDescent="0.35">
      <c r="A206" t="s">
        <v>345</v>
      </c>
      <c r="B206">
        <v>59119.677239999997</v>
      </c>
      <c r="C206">
        <v>8.5</v>
      </c>
    </row>
    <row r="207" spans="1:3" x14ac:dyDescent="0.35">
      <c r="A207" t="s">
        <v>514</v>
      </c>
      <c r="B207">
        <v>50258.517639999998</v>
      </c>
      <c r="C207">
        <v>8.5030000000000001</v>
      </c>
    </row>
    <row r="208" spans="1:3" x14ac:dyDescent="0.35">
      <c r="A208" t="s">
        <v>326</v>
      </c>
      <c r="B208">
        <v>59298.707439999998</v>
      </c>
      <c r="C208">
        <v>8.5350000000000001</v>
      </c>
    </row>
    <row r="209" spans="1:3" x14ac:dyDescent="0.35">
      <c r="A209" t="s">
        <v>300</v>
      </c>
      <c r="B209">
        <v>108037.45774</v>
      </c>
      <c r="C209">
        <v>8.5449999999999999</v>
      </c>
    </row>
    <row r="210" spans="1:3" x14ac:dyDescent="0.35">
      <c r="A210" t="s">
        <v>389</v>
      </c>
      <c r="B210">
        <v>58947.536740000003</v>
      </c>
      <c r="C210">
        <v>8.6110000000000007</v>
      </c>
    </row>
    <row r="211" spans="1:3" x14ac:dyDescent="0.35">
      <c r="A211" t="s">
        <v>404</v>
      </c>
      <c r="B211">
        <v>20177.02894</v>
      </c>
      <c r="C211">
        <v>8.6110000000000007</v>
      </c>
    </row>
    <row r="212" spans="1:3" x14ac:dyDescent="0.35">
      <c r="A212" t="s">
        <v>245</v>
      </c>
      <c r="B212">
        <v>34794.087740000003</v>
      </c>
      <c r="C212">
        <v>8.6199999999999992</v>
      </c>
    </row>
    <row r="213" spans="1:3" x14ac:dyDescent="0.35">
      <c r="A213" t="s">
        <v>463</v>
      </c>
      <c r="B213">
        <v>34843.07374</v>
      </c>
      <c r="C213">
        <v>8.6199999999999992</v>
      </c>
    </row>
    <row r="214" spans="1:3" x14ac:dyDescent="0.35">
      <c r="A214" t="s">
        <v>491</v>
      </c>
      <c r="B214">
        <v>50413.71744</v>
      </c>
      <c r="C214">
        <v>8.6229999999999993</v>
      </c>
    </row>
    <row r="215" spans="1:3" x14ac:dyDescent="0.35">
      <c r="A215" t="s">
        <v>509</v>
      </c>
      <c r="B215">
        <v>52971.926240000001</v>
      </c>
      <c r="C215">
        <v>8.6240000000000006</v>
      </c>
    </row>
    <row r="216" spans="1:3" x14ac:dyDescent="0.35">
      <c r="A216" t="s">
        <v>515</v>
      </c>
      <c r="B216">
        <v>37030.214540000001</v>
      </c>
      <c r="C216">
        <v>8.6259999999999994</v>
      </c>
    </row>
    <row r="217" spans="1:3" x14ac:dyDescent="0.35">
      <c r="A217" t="s">
        <v>234</v>
      </c>
      <c r="B217">
        <v>42851.098039999997</v>
      </c>
      <c r="C217">
        <v>8.6460000000000008</v>
      </c>
    </row>
    <row r="218" spans="1:3" x14ac:dyDescent="0.35">
      <c r="A218" t="s">
        <v>236</v>
      </c>
      <c r="B218">
        <v>82014.209640000001</v>
      </c>
      <c r="C218">
        <v>8.6940000000000008</v>
      </c>
    </row>
    <row r="219" spans="1:3" x14ac:dyDescent="0.35">
      <c r="A219" t="s">
        <v>178</v>
      </c>
      <c r="B219">
        <v>36276.206639999997</v>
      </c>
      <c r="C219">
        <v>8.6980000000000004</v>
      </c>
    </row>
    <row r="220" spans="1:3" x14ac:dyDescent="0.35">
      <c r="A220" t="s">
        <v>195</v>
      </c>
      <c r="B220">
        <v>36995.961640000001</v>
      </c>
      <c r="C220">
        <v>8.7189999999999994</v>
      </c>
    </row>
    <row r="221" spans="1:3" x14ac:dyDescent="0.35">
      <c r="A221" t="s">
        <v>224</v>
      </c>
      <c r="B221">
        <v>36797.739939999999</v>
      </c>
      <c r="C221">
        <v>8.7189999999999994</v>
      </c>
    </row>
    <row r="222" spans="1:3" x14ac:dyDescent="0.35">
      <c r="A222" t="s">
        <v>292</v>
      </c>
      <c r="B222">
        <v>51554.966740000003</v>
      </c>
      <c r="C222">
        <v>8.7240000000000002</v>
      </c>
    </row>
    <row r="223" spans="1:3" x14ac:dyDescent="0.35">
      <c r="A223" t="s">
        <v>444</v>
      </c>
      <c r="B223">
        <v>53153.207240000003</v>
      </c>
      <c r="C223">
        <v>8.7349999999999994</v>
      </c>
    </row>
    <row r="224" spans="1:3" x14ac:dyDescent="0.35">
      <c r="A224" t="s">
        <v>275</v>
      </c>
      <c r="B224">
        <v>51612.146240000002</v>
      </c>
      <c r="C224">
        <v>8.7409999999999997</v>
      </c>
    </row>
    <row r="225" spans="1:3" x14ac:dyDescent="0.35">
      <c r="A225" t="s">
        <v>464</v>
      </c>
      <c r="B225">
        <v>50644.972139999998</v>
      </c>
      <c r="C225">
        <v>8.7420000000000009</v>
      </c>
    </row>
    <row r="226" spans="1:3" x14ac:dyDescent="0.35">
      <c r="A226" t="s">
        <v>277</v>
      </c>
      <c r="B226">
        <v>34848.09564</v>
      </c>
      <c r="C226">
        <v>8.7530000000000001</v>
      </c>
    </row>
    <row r="227" spans="1:3" x14ac:dyDescent="0.35">
      <c r="A227" t="s">
        <v>295</v>
      </c>
      <c r="B227">
        <v>66067.501539999997</v>
      </c>
      <c r="C227">
        <v>8.8130000000000006</v>
      </c>
    </row>
    <row r="228" spans="1:3" x14ac:dyDescent="0.35">
      <c r="A228" t="s">
        <v>455</v>
      </c>
      <c r="B228">
        <v>53384.461940000001</v>
      </c>
      <c r="C228">
        <v>8.8360000000000003</v>
      </c>
    </row>
    <row r="229" spans="1:3" x14ac:dyDescent="0.35">
      <c r="A229" t="s">
        <v>517</v>
      </c>
      <c r="B229">
        <v>50034.34764</v>
      </c>
      <c r="C229">
        <v>8.8390000000000004</v>
      </c>
    </row>
    <row r="230" spans="1:3" x14ac:dyDescent="0.35">
      <c r="A230" t="s">
        <v>488</v>
      </c>
      <c r="B230">
        <v>47394.695240000001</v>
      </c>
      <c r="C230">
        <v>8.8719999999999999</v>
      </c>
    </row>
    <row r="231" spans="1:3" x14ac:dyDescent="0.35">
      <c r="A231" t="s">
        <v>412</v>
      </c>
      <c r="B231">
        <v>30495.460040000002</v>
      </c>
      <c r="C231">
        <v>8.8840000000000003</v>
      </c>
    </row>
    <row r="232" spans="1:3" x14ac:dyDescent="0.35">
      <c r="A232" t="s">
        <v>355</v>
      </c>
      <c r="B232">
        <v>79512.288539999994</v>
      </c>
      <c r="C232">
        <v>8.9049999999999994</v>
      </c>
    </row>
    <row r="233" spans="1:3" x14ac:dyDescent="0.35">
      <c r="A233" t="s">
        <v>211</v>
      </c>
      <c r="B233">
        <v>38542.75864</v>
      </c>
      <c r="C233">
        <v>8.9060000000000006</v>
      </c>
    </row>
    <row r="234" spans="1:3" x14ac:dyDescent="0.35">
      <c r="A234" t="s">
        <v>214</v>
      </c>
      <c r="B234">
        <v>39724.036840000001</v>
      </c>
      <c r="C234">
        <v>8.9060000000000006</v>
      </c>
    </row>
    <row r="235" spans="1:3" x14ac:dyDescent="0.35">
      <c r="A235" t="s">
        <v>177</v>
      </c>
      <c r="B235">
        <v>39361.636039999998</v>
      </c>
      <c r="C235">
        <v>8.907</v>
      </c>
    </row>
    <row r="236" spans="1:3" x14ac:dyDescent="0.35">
      <c r="A236" t="s">
        <v>261</v>
      </c>
      <c r="B236">
        <v>30899.939740000002</v>
      </c>
      <c r="C236">
        <v>8.9130000000000003</v>
      </c>
    </row>
    <row r="237" spans="1:3" x14ac:dyDescent="0.35">
      <c r="A237" t="s">
        <v>293</v>
      </c>
      <c r="B237">
        <v>37714.833339999997</v>
      </c>
      <c r="C237">
        <v>8.9139999999999997</v>
      </c>
    </row>
    <row r="238" spans="1:3" x14ac:dyDescent="0.35">
      <c r="A238" t="s">
        <v>499</v>
      </c>
      <c r="B238">
        <v>52731.756939999999</v>
      </c>
      <c r="C238">
        <v>8.9190000000000005</v>
      </c>
    </row>
    <row r="239" spans="1:3" x14ac:dyDescent="0.35">
      <c r="A239" t="s">
        <v>237</v>
      </c>
      <c r="B239">
        <v>35655.920639999997</v>
      </c>
      <c r="C239">
        <v>8.9499999999999993</v>
      </c>
    </row>
    <row r="240" spans="1:3" x14ac:dyDescent="0.35">
      <c r="A240" t="s">
        <v>227</v>
      </c>
      <c r="B240">
        <v>66115.546040000001</v>
      </c>
      <c r="C240">
        <v>8.9510000000000005</v>
      </c>
    </row>
    <row r="241" spans="1:3" x14ac:dyDescent="0.35">
      <c r="A241" t="s">
        <v>321</v>
      </c>
      <c r="B241">
        <v>58423.938540000003</v>
      </c>
      <c r="C241">
        <v>8.9969999999999999</v>
      </c>
    </row>
    <row r="242" spans="1:3" x14ac:dyDescent="0.35">
      <c r="A242" t="s">
        <v>351</v>
      </c>
      <c r="B242">
        <v>34737.411240000001</v>
      </c>
      <c r="C242">
        <v>9.0020000000000007</v>
      </c>
    </row>
    <row r="243" spans="1:3" x14ac:dyDescent="0.35">
      <c r="A243" t="s">
        <v>364</v>
      </c>
      <c r="B243">
        <v>34952.684439999997</v>
      </c>
      <c r="C243">
        <v>9.0020000000000007</v>
      </c>
    </row>
    <row r="244" spans="1:3" x14ac:dyDescent="0.35">
      <c r="A244" t="s">
        <v>343</v>
      </c>
      <c r="B244">
        <v>27567.02304</v>
      </c>
      <c r="C244">
        <v>9.0280000000000005</v>
      </c>
    </row>
    <row r="245" spans="1:3" x14ac:dyDescent="0.35">
      <c r="A245" t="s">
        <v>328</v>
      </c>
      <c r="B245">
        <v>37644.808340000003</v>
      </c>
      <c r="C245">
        <v>9.032</v>
      </c>
    </row>
    <row r="246" spans="1:3" x14ac:dyDescent="0.35">
      <c r="A246" t="s">
        <v>460</v>
      </c>
      <c r="B246">
        <v>38409.336340000002</v>
      </c>
      <c r="C246">
        <v>9.0340000000000007</v>
      </c>
    </row>
    <row r="247" spans="1:3" x14ac:dyDescent="0.35">
      <c r="A247" t="s">
        <v>518</v>
      </c>
      <c r="B247">
        <v>38330.130340000003</v>
      </c>
      <c r="C247">
        <v>9.0340000000000007</v>
      </c>
    </row>
    <row r="248" spans="1:3" x14ac:dyDescent="0.35">
      <c r="A248" t="s">
        <v>387</v>
      </c>
      <c r="B248">
        <v>20488.367440000002</v>
      </c>
      <c r="C248">
        <v>9.0350000000000001</v>
      </c>
    </row>
    <row r="249" spans="1:3" x14ac:dyDescent="0.35">
      <c r="A249" t="s">
        <v>274</v>
      </c>
      <c r="B249">
        <v>37820.059540000002</v>
      </c>
      <c r="C249">
        <v>9.0399999999999991</v>
      </c>
    </row>
    <row r="250" spans="1:3" x14ac:dyDescent="0.35">
      <c r="A250" t="s">
        <v>447</v>
      </c>
      <c r="B250">
        <v>38360.159540000001</v>
      </c>
      <c r="C250">
        <v>9.0419999999999998</v>
      </c>
    </row>
    <row r="251" spans="1:3" x14ac:dyDescent="0.35">
      <c r="A251" t="s">
        <v>506</v>
      </c>
      <c r="B251">
        <v>38101.925640000001</v>
      </c>
      <c r="C251">
        <v>9.0419999999999998</v>
      </c>
    </row>
    <row r="252" spans="1:3" x14ac:dyDescent="0.35">
      <c r="A252" t="s">
        <v>298</v>
      </c>
      <c r="B252">
        <v>65812.213040000002</v>
      </c>
      <c r="C252">
        <v>9.0640000000000001</v>
      </c>
    </row>
    <row r="253" spans="1:3" x14ac:dyDescent="0.35">
      <c r="A253" t="s">
        <v>282</v>
      </c>
      <c r="B253">
        <v>66071.539340000003</v>
      </c>
      <c r="C253">
        <v>9.0779999999999994</v>
      </c>
    </row>
    <row r="254" spans="1:3" x14ac:dyDescent="0.35">
      <c r="A254" t="s">
        <v>374</v>
      </c>
      <c r="B254">
        <v>35741.130839999998</v>
      </c>
      <c r="C254">
        <v>9.0850000000000009</v>
      </c>
    </row>
    <row r="255" spans="1:3" x14ac:dyDescent="0.35">
      <c r="A255" t="s">
        <v>349</v>
      </c>
      <c r="B255">
        <v>52237.191740000002</v>
      </c>
      <c r="C255">
        <v>9.0890000000000004</v>
      </c>
    </row>
    <row r="256" spans="1:3" x14ac:dyDescent="0.35">
      <c r="A256" t="s">
        <v>359</v>
      </c>
      <c r="B256">
        <v>51789.784140000003</v>
      </c>
      <c r="C256">
        <v>9.0890000000000004</v>
      </c>
    </row>
    <row r="257" spans="1:3" x14ac:dyDescent="0.35">
      <c r="A257" t="s">
        <v>466</v>
      </c>
      <c r="B257">
        <v>51701.720840000002</v>
      </c>
      <c r="C257">
        <v>9.0890000000000004</v>
      </c>
    </row>
    <row r="258" spans="1:3" x14ac:dyDescent="0.35">
      <c r="A258" t="s">
        <v>285</v>
      </c>
      <c r="B258">
        <v>35314.596839999998</v>
      </c>
      <c r="C258">
        <v>9.0939999999999994</v>
      </c>
    </row>
    <row r="259" spans="1:3" x14ac:dyDescent="0.35">
      <c r="A259" t="s">
        <v>406</v>
      </c>
      <c r="B259">
        <v>37727.581339999997</v>
      </c>
      <c r="C259">
        <v>9.1</v>
      </c>
    </row>
    <row r="260" spans="1:3" x14ac:dyDescent="0.35">
      <c r="A260" t="s">
        <v>440</v>
      </c>
      <c r="B260">
        <v>37942.85454</v>
      </c>
      <c r="C260">
        <v>9.1</v>
      </c>
    </row>
    <row r="261" spans="1:3" x14ac:dyDescent="0.35">
      <c r="A261" t="s">
        <v>403</v>
      </c>
      <c r="B261">
        <v>28454.282139999999</v>
      </c>
      <c r="C261">
        <v>9.1289999999999996</v>
      </c>
    </row>
    <row r="262" spans="1:3" x14ac:dyDescent="0.35">
      <c r="A262" t="s">
        <v>305</v>
      </c>
      <c r="B262">
        <v>79351.979640000005</v>
      </c>
      <c r="C262">
        <v>9.1389999999999993</v>
      </c>
    </row>
    <row r="263" spans="1:3" x14ac:dyDescent="0.35">
      <c r="A263" t="s">
        <v>306</v>
      </c>
      <c r="B263">
        <v>79511.165040000007</v>
      </c>
      <c r="C263">
        <v>9.1389999999999993</v>
      </c>
    </row>
    <row r="264" spans="1:3" x14ac:dyDescent="0.35">
      <c r="A264" t="s">
        <v>402</v>
      </c>
      <c r="B264">
        <v>79490.062439999994</v>
      </c>
      <c r="C264">
        <v>9.1389999999999993</v>
      </c>
    </row>
    <row r="265" spans="1:3" x14ac:dyDescent="0.35">
      <c r="A265" t="s">
        <v>451</v>
      </c>
      <c r="B265">
        <v>34750.539940000002</v>
      </c>
      <c r="C265">
        <v>9.2219999999999995</v>
      </c>
    </row>
    <row r="266" spans="1:3" x14ac:dyDescent="0.35">
      <c r="A266" t="s">
        <v>303</v>
      </c>
      <c r="B266">
        <v>62712.153939999997</v>
      </c>
      <c r="C266">
        <v>9.2230000000000008</v>
      </c>
    </row>
    <row r="267" spans="1:3" x14ac:dyDescent="0.35">
      <c r="A267" t="s">
        <v>386</v>
      </c>
      <c r="B267">
        <v>62484.890639999998</v>
      </c>
      <c r="C267">
        <v>9.2230000000000008</v>
      </c>
    </row>
    <row r="268" spans="1:3" x14ac:dyDescent="0.35">
      <c r="A268" t="s">
        <v>235</v>
      </c>
      <c r="B268">
        <v>28530.84204</v>
      </c>
      <c r="C268">
        <v>9.234</v>
      </c>
    </row>
    <row r="269" spans="1:3" x14ac:dyDescent="0.35">
      <c r="A269" t="s">
        <v>192</v>
      </c>
      <c r="B269">
        <v>42686.118540000003</v>
      </c>
      <c r="C269">
        <v>9.2620000000000005</v>
      </c>
    </row>
    <row r="270" spans="1:3" x14ac:dyDescent="0.35">
      <c r="A270" t="s">
        <v>175</v>
      </c>
      <c r="B270">
        <v>42703.093139999997</v>
      </c>
      <c r="C270">
        <v>9.2829999999999995</v>
      </c>
    </row>
    <row r="271" spans="1:3" x14ac:dyDescent="0.35">
      <c r="A271" t="s">
        <v>246</v>
      </c>
      <c r="B271">
        <v>31560.830740000001</v>
      </c>
      <c r="C271">
        <v>9.2850000000000001</v>
      </c>
    </row>
    <row r="272" spans="1:3" x14ac:dyDescent="0.35">
      <c r="A272" t="s">
        <v>496</v>
      </c>
      <c r="B272">
        <v>37740.710039999998</v>
      </c>
      <c r="C272">
        <v>9.2870000000000008</v>
      </c>
    </row>
    <row r="273" spans="1:3" x14ac:dyDescent="0.35">
      <c r="A273" t="s">
        <v>223</v>
      </c>
      <c r="B273">
        <v>31493.65424</v>
      </c>
      <c r="C273">
        <v>9.2959999999999994</v>
      </c>
    </row>
    <row r="274" spans="1:3" x14ac:dyDescent="0.35">
      <c r="A274" t="s">
        <v>219</v>
      </c>
      <c r="B274">
        <v>28672.05834</v>
      </c>
      <c r="C274">
        <v>9.3260000000000005</v>
      </c>
    </row>
    <row r="275" spans="1:3" x14ac:dyDescent="0.35">
      <c r="A275" t="s">
        <v>370</v>
      </c>
      <c r="B275">
        <v>62716.150739999997</v>
      </c>
      <c r="C275">
        <v>9.3279999999999994</v>
      </c>
    </row>
    <row r="276" spans="1:3" x14ac:dyDescent="0.35">
      <c r="A276" t="s">
        <v>380</v>
      </c>
      <c r="B276">
        <v>62943.414040000003</v>
      </c>
      <c r="C276">
        <v>9.3279999999999994</v>
      </c>
    </row>
    <row r="277" spans="1:3" x14ac:dyDescent="0.35">
      <c r="A277" t="s">
        <v>280</v>
      </c>
      <c r="B277">
        <v>28661.78544</v>
      </c>
      <c r="C277">
        <v>9.3409999999999993</v>
      </c>
    </row>
    <row r="278" spans="1:3" x14ac:dyDescent="0.35">
      <c r="A278" t="s">
        <v>461</v>
      </c>
      <c r="B278">
        <v>10810.31314</v>
      </c>
      <c r="C278">
        <v>9.3629999999999995</v>
      </c>
    </row>
    <row r="279" spans="1:3" x14ac:dyDescent="0.35">
      <c r="A279" t="s">
        <v>503</v>
      </c>
      <c r="B279">
        <v>11689.39824</v>
      </c>
      <c r="C279">
        <v>9.3629999999999995</v>
      </c>
    </row>
    <row r="280" spans="1:3" x14ac:dyDescent="0.35">
      <c r="A280" t="s">
        <v>379</v>
      </c>
      <c r="B280">
        <v>28483.283439999999</v>
      </c>
      <c r="C280">
        <v>9.3770000000000007</v>
      </c>
    </row>
    <row r="281" spans="1:3" x14ac:dyDescent="0.35">
      <c r="A281" t="s">
        <v>202</v>
      </c>
      <c r="B281">
        <v>42732.181140000001</v>
      </c>
      <c r="C281">
        <v>9.4139999999999997</v>
      </c>
    </row>
    <row r="282" spans="1:3" x14ac:dyDescent="0.35">
      <c r="A282" t="s">
        <v>375</v>
      </c>
      <c r="B282">
        <v>62871.390939999997</v>
      </c>
      <c r="C282">
        <v>9.4209999999999994</v>
      </c>
    </row>
    <row r="283" spans="1:3" x14ac:dyDescent="0.35">
      <c r="A283" t="s">
        <v>442</v>
      </c>
      <c r="B283">
        <v>44762.66964</v>
      </c>
      <c r="C283">
        <v>9.51</v>
      </c>
    </row>
    <row r="284" spans="1:3" x14ac:dyDescent="0.35">
      <c r="A284" t="s">
        <v>332</v>
      </c>
      <c r="B284">
        <v>29279.332340000001</v>
      </c>
      <c r="C284">
        <v>9.5340000000000007</v>
      </c>
    </row>
    <row r="285" spans="1:3" x14ac:dyDescent="0.35">
      <c r="A285" t="s">
        <v>400</v>
      </c>
      <c r="B285">
        <v>29279.332340000001</v>
      </c>
      <c r="C285">
        <v>9.5340000000000007</v>
      </c>
    </row>
    <row r="286" spans="1:3" x14ac:dyDescent="0.35">
      <c r="A286" t="s">
        <v>393</v>
      </c>
      <c r="B286">
        <v>18031.11364</v>
      </c>
      <c r="C286">
        <v>9.5630000000000006</v>
      </c>
    </row>
    <row r="287" spans="1:3" x14ac:dyDescent="0.35">
      <c r="A287" t="s">
        <v>459</v>
      </c>
      <c r="B287">
        <v>15239.207539999999</v>
      </c>
      <c r="C287">
        <v>9.5830000000000002</v>
      </c>
    </row>
    <row r="288" spans="1:3" x14ac:dyDescent="0.35">
      <c r="A288" t="s">
        <v>468</v>
      </c>
      <c r="B288">
        <v>15167.100539999999</v>
      </c>
      <c r="C288">
        <v>9.5830000000000002</v>
      </c>
    </row>
    <row r="289" spans="1:3" x14ac:dyDescent="0.35">
      <c r="A289" t="s">
        <v>485</v>
      </c>
      <c r="B289">
        <v>15274.25884</v>
      </c>
      <c r="C289">
        <v>9.5839999999999996</v>
      </c>
    </row>
    <row r="290" spans="1:3" x14ac:dyDescent="0.35">
      <c r="A290" t="s">
        <v>512</v>
      </c>
      <c r="B290">
        <v>14700.654640000001</v>
      </c>
      <c r="C290">
        <v>9.6189999999999998</v>
      </c>
    </row>
    <row r="291" spans="1:3" x14ac:dyDescent="0.35">
      <c r="A291" t="s">
        <v>174</v>
      </c>
      <c r="B291">
        <v>32953.967640000003</v>
      </c>
      <c r="C291">
        <v>9.6229999999999993</v>
      </c>
    </row>
    <row r="292" spans="1:3" x14ac:dyDescent="0.35">
      <c r="A292" t="s">
        <v>310</v>
      </c>
      <c r="B292">
        <v>29308.333640000001</v>
      </c>
      <c r="C292">
        <v>9.6259999999999994</v>
      </c>
    </row>
    <row r="293" spans="1:3" x14ac:dyDescent="0.35">
      <c r="A293" t="s">
        <v>454</v>
      </c>
      <c r="B293">
        <v>13899.64804</v>
      </c>
      <c r="C293">
        <v>9.6920000000000002</v>
      </c>
    </row>
    <row r="294" spans="1:3" x14ac:dyDescent="0.35">
      <c r="A294" t="s">
        <v>490</v>
      </c>
      <c r="B294">
        <v>13656.387839999999</v>
      </c>
      <c r="C294">
        <v>9.6920000000000002</v>
      </c>
    </row>
    <row r="295" spans="1:3" x14ac:dyDescent="0.35">
      <c r="A295" t="s">
        <v>448</v>
      </c>
      <c r="B295">
        <v>14475.389440000001</v>
      </c>
      <c r="C295">
        <v>9.702</v>
      </c>
    </row>
    <row r="296" spans="1:3" x14ac:dyDescent="0.35">
      <c r="A296" t="s">
        <v>217</v>
      </c>
      <c r="B296">
        <v>32916.909440000003</v>
      </c>
      <c r="C296">
        <v>9.7560000000000002</v>
      </c>
    </row>
    <row r="297" spans="1:3" x14ac:dyDescent="0.35">
      <c r="A297" t="s">
        <v>191</v>
      </c>
      <c r="B297">
        <v>32992.989439999998</v>
      </c>
      <c r="C297">
        <v>9.7959999999999994</v>
      </c>
    </row>
    <row r="298" spans="1:3" x14ac:dyDescent="0.35">
      <c r="A298" t="s">
        <v>465</v>
      </c>
      <c r="B298">
        <v>17471.522239999998</v>
      </c>
      <c r="C298">
        <v>9.8640000000000008</v>
      </c>
    </row>
    <row r="299" spans="1:3" x14ac:dyDescent="0.35">
      <c r="A299" t="s">
        <v>183</v>
      </c>
      <c r="B299">
        <v>36207.440040000001</v>
      </c>
      <c r="C299">
        <v>9.8699999999999992</v>
      </c>
    </row>
    <row r="300" spans="1:3" x14ac:dyDescent="0.35">
      <c r="A300" t="s">
        <v>307</v>
      </c>
      <c r="B300">
        <v>51806.735840000001</v>
      </c>
      <c r="C300">
        <v>9.9120000000000008</v>
      </c>
    </row>
    <row r="301" spans="1:3" x14ac:dyDescent="0.35">
      <c r="A301" t="s">
        <v>266</v>
      </c>
      <c r="B301">
        <v>19120.10684</v>
      </c>
      <c r="C301">
        <v>9.9309999999999992</v>
      </c>
    </row>
    <row r="302" spans="1:3" x14ac:dyDescent="0.35">
      <c r="A302" t="s">
        <v>472</v>
      </c>
      <c r="B302">
        <v>32317.35324</v>
      </c>
      <c r="C302">
        <v>9.9390000000000001</v>
      </c>
    </row>
    <row r="303" spans="1:3" x14ac:dyDescent="0.35">
      <c r="A303" t="s">
        <v>371</v>
      </c>
      <c r="B303">
        <v>57532.238340000004</v>
      </c>
      <c r="C303">
        <v>9.9640000000000004</v>
      </c>
    </row>
    <row r="304" spans="1:3" x14ac:dyDescent="0.35">
      <c r="A304" t="s">
        <v>176</v>
      </c>
      <c r="B304">
        <v>29546.085040000002</v>
      </c>
      <c r="C304">
        <v>10.007999999999999</v>
      </c>
    </row>
    <row r="305" spans="1:3" x14ac:dyDescent="0.35">
      <c r="A305" t="s">
        <v>312</v>
      </c>
      <c r="B305">
        <v>17456.725340000001</v>
      </c>
      <c r="C305">
        <v>10.016</v>
      </c>
    </row>
    <row r="306" spans="1:3" x14ac:dyDescent="0.35">
      <c r="A306" t="s">
        <v>357</v>
      </c>
      <c r="B306">
        <v>17885.94054</v>
      </c>
      <c r="C306">
        <v>10.029999999999999</v>
      </c>
    </row>
    <row r="307" spans="1:3" x14ac:dyDescent="0.35">
      <c r="A307" t="s">
        <v>226</v>
      </c>
      <c r="B307">
        <v>36841.240140000002</v>
      </c>
      <c r="C307">
        <v>10.048</v>
      </c>
    </row>
    <row r="308" spans="1:3" x14ac:dyDescent="0.35">
      <c r="A308" t="s">
        <v>206</v>
      </c>
      <c r="B308">
        <v>36323.651940000003</v>
      </c>
      <c r="C308">
        <v>10.048999999999999</v>
      </c>
    </row>
    <row r="309" spans="1:3" x14ac:dyDescent="0.35">
      <c r="A309" t="s">
        <v>391</v>
      </c>
      <c r="B309">
        <v>23525.936440000001</v>
      </c>
      <c r="C309">
        <v>10.061</v>
      </c>
    </row>
    <row r="310" spans="1:3" x14ac:dyDescent="0.35">
      <c r="A310" t="s">
        <v>476</v>
      </c>
      <c r="B310">
        <v>14876.84254</v>
      </c>
      <c r="C310">
        <v>10.106</v>
      </c>
    </row>
    <row r="311" spans="1:3" x14ac:dyDescent="0.35">
      <c r="A311" t="s">
        <v>218</v>
      </c>
      <c r="B311">
        <v>35783.035040000002</v>
      </c>
      <c r="C311">
        <v>10.106999999999999</v>
      </c>
    </row>
    <row r="312" spans="1:3" x14ac:dyDescent="0.35">
      <c r="A312" t="s">
        <v>497</v>
      </c>
      <c r="B312">
        <v>14840.761339999999</v>
      </c>
      <c r="C312">
        <v>10.112</v>
      </c>
    </row>
    <row r="313" spans="1:3" x14ac:dyDescent="0.35">
      <c r="A313" t="s">
        <v>501</v>
      </c>
      <c r="B313">
        <v>14774.712240000001</v>
      </c>
      <c r="C313">
        <v>10.112</v>
      </c>
    </row>
    <row r="314" spans="1:3" x14ac:dyDescent="0.35">
      <c r="A314" t="s">
        <v>505</v>
      </c>
      <c r="B314">
        <v>14806.71104</v>
      </c>
      <c r="C314">
        <v>10.112</v>
      </c>
    </row>
    <row r="315" spans="1:3" x14ac:dyDescent="0.35">
      <c r="A315" t="s">
        <v>474</v>
      </c>
      <c r="B315">
        <v>11692.384040000001</v>
      </c>
      <c r="C315">
        <v>10.121</v>
      </c>
    </row>
    <row r="316" spans="1:3" x14ac:dyDescent="0.35">
      <c r="A316" t="s">
        <v>413</v>
      </c>
      <c r="B316">
        <v>32192.414140000001</v>
      </c>
      <c r="C316">
        <v>10.157999999999999</v>
      </c>
    </row>
    <row r="317" spans="1:3" x14ac:dyDescent="0.35">
      <c r="A317" t="s">
        <v>252</v>
      </c>
      <c r="B317">
        <v>20168.359639999999</v>
      </c>
      <c r="C317">
        <v>10.18</v>
      </c>
    </row>
    <row r="318" spans="1:3" x14ac:dyDescent="0.35">
      <c r="A318" t="s">
        <v>301</v>
      </c>
      <c r="B318">
        <v>30395.193640000001</v>
      </c>
      <c r="C318">
        <v>10.202999999999999</v>
      </c>
    </row>
    <row r="319" spans="1:3" x14ac:dyDescent="0.35">
      <c r="A319" t="s">
        <v>390</v>
      </c>
      <c r="B319">
        <v>30346.96974</v>
      </c>
      <c r="C319">
        <v>10.218</v>
      </c>
    </row>
    <row r="320" spans="1:3" x14ac:dyDescent="0.35">
      <c r="A320" t="s">
        <v>291</v>
      </c>
      <c r="B320">
        <v>21340.756140000001</v>
      </c>
      <c r="C320">
        <v>10.224</v>
      </c>
    </row>
    <row r="321" spans="1:3" x14ac:dyDescent="0.35">
      <c r="A321" t="s">
        <v>425</v>
      </c>
      <c r="B321">
        <v>21841.344140000001</v>
      </c>
      <c r="C321">
        <v>10.224</v>
      </c>
    </row>
    <row r="322" spans="1:3" x14ac:dyDescent="0.35">
      <c r="A322" t="s">
        <v>283</v>
      </c>
      <c r="B322">
        <v>21076.42884</v>
      </c>
      <c r="C322">
        <v>10.228</v>
      </c>
    </row>
    <row r="323" spans="1:3" x14ac:dyDescent="0.35">
      <c r="A323" t="s">
        <v>347</v>
      </c>
      <c r="B323">
        <v>17993.09864</v>
      </c>
      <c r="C323">
        <v>10.311</v>
      </c>
    </row>
    <row r="324" spans="1:3" x14ac:dyDescent="0.35">
      <c r="A324" t="s">
        <v>276</v>
      </c>
      <c r="B324">
        <v>20267.454839999999</v>
      </c>
      <c r="C324">
        <v>10.377000000000001</v>
      </c>
    </row>
    <row r="325" spans="1:3" x14ac:dyDescent="0.35">
      <c r="A325" t="s">
        <v>344</v>
      </c>
      <c r="B325">
        <v>17963.20364</v>
      </c>
      <c r="C325">
        <v>10.385999999999999</v>
      </c>
    </row>
    <row r="326" spans="1:3" x14ac:dyDescent="0.35">
      <c r="A326" t="s">
        <v>396</v>
      </c>
      <c r="B326">
        <v>17765.022239999998</v>
      </c>
      <c r="C326">
        <v>10.385999999999999</v>
      </c>
    </row>
    <row r="327" spans="1:3" x14ac:dyDescent="0.35">
      <c r="A327" t="s">
        <v>352</v>
      </c>
      <c r="B327">
        <v>14507.434639999999</v>
      </c>
      <c r="C327">
        <v>10.39</v>
      </c>
    </row>
    <row r="328" spans="1:3" x14ac:dyDescent="0.35">
      <c r="A328" t="s">
        <v>384</v>
      </c>
      <c r="B328">
        <v>20281.525140000002</v>
      </c>
      <c r="C328">
        <v>10.446999999999999</v>
      </c>
    </row>
    <row r="329" spans="1:3" x14ac:dyDescent="0.35">
      <c r="A329" t="s">
        <v>354</v>
      </c>
      <c r="B329">
        <v>23538.02274</v>
      </c>
      <c r="C329">
        <v>10.474</v>
      </c>
    </row>
    <row r="330" spans="1:3" x14ac:dyDescent="0.35">
      <c r="A330" t="s">
        <v>365</v>
      </c>
      <c r="B330">
        <v>34517.971740000001</v>
      </c>
      <c r="C330">
        <v>10.49</v>
      </c>
    </row>
    <row r="331" spans="1:3" x14ac:dyDescent="0.35">
      <c r="A331" t="s">
        <v>411</v>
      </c>
      <c r="B331">
        <v>17064.174940000001</v>
      </c>
      <c r="C331">
        <v>10.51</v>
      </c>
    </row>
    <row r="332" spans="1:3" x14ac:dyDescent="0.35">
      <c r="A332" t="s">
        <v>467</v>
      </c>
      <c r="B332">
        <v>14697.657740000001</v>
      </c>
      <c r="C332">
        <v>10.513999999999999</v>
      </c>
    </row>
    <row r="333" spans="1:3" x14ac:dyDescent="0.35">
      <c r="A333" t="s">
        <v>479</v>
      </c>
      <c r="B333">
        <v>14850.92764</v>
      </c>
      <c r="C333">
        <v>10.513999999999999</v>
      </c>
    </row>
    <row r="334" spans="1:3" x14ac:dyDescent="0.35">
      <c r="A334" t="s">
        <v>446</v>
      </c>
      <c r="B334">
        <v>14928.041139999999</v>
      </c>
      <c r="C334">
        <v>10.523</v>
      </c>
    </row>
    <row r="335" spans="1:3" x14ac:dyDescent="0.35">
      <c r="A335" t="s">
        <v>480</v>
      </c>
      <c r="B335">
        <v>14767.766540000001</v>
      </c>
      <c r="C335">
        <v>10.523</v>
      </c>
    </row>
    <row r="336" spans="1:3" x14ac:dyDescent="0.35">
      <c r="A336" t="s">
        <v>511</v>
      </c>
      <c r="B336">
        <v>13742.65004</v>
      </c>
      <c r="C336">
        <v>10.531000000000001</v>
      </c>
    </row>
    <row r="337" spans="1:3" x14ac:dyDescent="0.35">
      <c r="A337" t="s">
        <v>394</v>
      </c>
      <c r="B337">
        <v>35902.712039999999</v>
      </c>
      <c r="C337">
        <v>10.535</v>
      </c>
    </row>
    <row r="338" spans="1:3" x14ac:dyDescent="0.35">
      <c r="A338" t="s">
        <v>495</v>
      </c>
      <c r="B338">
        <v>15081.069240000001</v>
      </c>
      <c r="C338">
        <v>10.632</v>
      </c>
    </row>
    <row r="339" spans="1:3" x14ac:dyDescent="0.35">
      <c r="A339" t="s">
        <v>308</v>
      </c>
      <c r="B339">
        <v>17045.175039999998</v>
      </c>
      <c r="C339">
        <v>10.662000000000001</v>
      </c>
    </row>
    <row r="340" spans="1:3" x14ac:dyDescent="0.35">
      <c r="A340" t="s">
        <v>363</v>
      </c>
      <c r="B340">
        <v>17075.20134</v>
      </c>
      <c r="C340">
        <v>10.662000000000001</v>
      </c>
    </row>
    <row r="341" spans="1:3" x14ac:dyDescent="0.35">
      <c r="A341" t="s">
        <v>409</v>
      </c>
      <c r="B341">
        <v>20363.24654</v>
      </c>
      <c r="C341">
        <v>10.669</v>
      </c>
    </row>
    <row r="342" spans="1:3" x14ac:dyDescent="0.35">
      <c r="A342" t="s">
        <v>431</v>
      </c>
      <c r="B342">
        <v>16831.075339999999</v>
      </c>
      <c r="C342">
        <v>10.699</v>
      </c>
    </row>
    <row r="343" spans="1:3" x14ac:dyDescent="0.35">
      <c r="A343" t="s">
        <v>441</v>
      </c>
      <c r="B343">
        <v>38050.995840000003</v>
      </c>
      <c r="C343">
        <v>10.762</v>
      </c>
    </row>
    <row r="344" spans="1:3" x14ac:dyDescent="0.35">
      <c r="A344" t="s">
        <v>498</v>
      </c>
      <c r="B344">
        <v>13931.82584</v>
      </c>
      <c r="C344">
        <v>10.808999999999999</v>
      </c>
    </row>
    <row r="345" spans="1:3" x14ac:dyDescent="0.35">
      <c r="A345" t="s">
        <v>481</v>
      </c>
      <c r="B345">
        <v>14802.92474</v>
      </c>
      <c r="C345">
        <v>10.813000000000001</v>
      </c>
    </row>
    <row r="346" spans="1:3" x14ac:dyDescent="0.35">
      <c r="A346" t="s">
        <v>362</v>
      </c>
      <c r="B346">
        <v>39423.28484</v>
      </c>
      <c r="C346">
        <v>10.824999999999999</v>
      </c>
    </row>
    <row r="347" spans="1:3" x14ac:dyDescent="0.35">
      <c r="A347" t="s">
        <v>443</v>
      </c>
      <c r="B347">
        <v>17321.643840000001</v>
      </c>
      <c r="C347">
        <v>10.936</v>
      </c>
    </row>
    <row r="348" spans="1:3" x14ac:dyDescent="0.35">
      <c r="A348" t="s">
        <v>513</v>
      </c>
      <c r="B348">
        <v>14847.84844</v>
      </c>
      <c r="C348">
        <v>11.249000000000001</v>
      </c>
    </row>
    <row r="349" spans="1:3" x14ac:dyDescent="0.35">
      <c r="A349" t="s">
        <v>504</v>
      </c>
      <c r="B349">
        <v>14946.017239999999</v>
      </c>
      <c r="C349">
        <v>11.381</v>
      </c>
    </row>
    <row r="350" spans="1:3" x14ac:dyDescent="0.35">
      <c r="A350" t="s">
        <v>494</v>
      </c>
      <c r="B350">
        <v>16261.639440000001</v>
      </c>
      <c r="C350">
        <v>12.159000000000001</v>
      </c>
    </row>
    <row r="351" spans="1:3" x14ac:dyDescent="0.35">
      <c r="B351" s="1">
        <f>AVERAGE(B2:B350)</f>
        <v>49973.626179541498</v>
      </c>
      <c r="C351" s="1">
        <f>AVERAGE(C2:C350)</f>
        <v>7.8564498567335237</v>
      </c>
    </row>
  </sheetData>
  <autoFilter ref="A1:C350">
    <sortState ref="A2:C351">
      <sortCondition ref="C1:C351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6"/>
  <sheetViews>
    <sheetView workbookViewId="0">
      <selection activeCell="E166" sqref="E166"/>
    </sheetView>
  </sheetViews>
  <sheetFormatPr defaultRowHeight="14.5" x14ac:dyDescent="0.35"/>
  <cols>
    <col min="1" max="1" width="15.1796875" customWidth="1"/>
  </cols>
  <sheetData>
    <row r="1" spans="1:3" x14ac:dyDescent="0.35">
      <c r="A1" t="s">
        <v>0</v>
      </c>
      <c r="B1" t="s">
        <v>521</v>
      </c>
      <c r="C1" t="s">
        <v>522</v>
      </c>
    </row>
    <row r="2" spans="1:3" x14ac:dyDescent="0.35">
      <c r="A2" t="s">
        <v>62</v>
      </c>
      <c r="B2">
        <v>44202.325340000003</v>
      </c>
      <c r="C2">
        <v>4.6520000000000001</v>
      </c>
    </row>
    <row r="3" spans="1:3" x14ac:dyDescent="0.35">
      <c r="A3" t="s">
        <v>579</v>
      </c>
      <c r="B3">
        <v>55302.223339999997</v>
      </c>
      <c r="C3">
        <v>4.7089999999999996</v>
      </c>
    </row>
    <row r="4" spans="1:3" x14ac:dyDescent="0.35">
      <c r="A4" t="s">
        <v>599</v>
      </c>
      <c r="B4">
        <v>54873.738039999997</v>
      </c>
      <c r="C4">
        <v>4.742</v>
      </c>
    </row>
    <row r="5" spans="1:3" x14ac:dyDescent="0.35">
      <c r="A5" t="s">
        <v>41</v>
      </c>
      <c r="B5">
        <v>45047.776140000002</v>
      </c>
      <c r="C5">
        <v>4.8209999999999997</v>
      </c>
    </row>
    <row r="6" spans="1:3" x14ac:dyDescent="0.35">
      <c r="A6" t="s">
        <v>569</v>
      </c>
      <c r="B6">
        <v>181158.85694</v>
      </c>
      <c r="C6">
        <v>4.9189999999999996</v>
      </c>
    </row>
    <row r="7" spans="1:3" x14ac:dyDescent="0.35">
      <c r="A7" t="s">
        <v>37</v>
      </c>
      <c r="B7">
        <v>61368.014040000002</v>
      </c>
      <c r="C7">
        <v>4.9420000000000002</v>
      </c>
    </row>
    <row r="8" spans="1:3" x14ac:dyDescent="0.35">
      <c r="A8" t="s">
        <v>634</v>
      </c>
      <c r="B8">
        <v>61367.026239999999</v>
      </c>
      <c r="C8">
        <v>4.9420000000000002</v>
      </c>
    </row>
    <row r="9" spans="1:3" x14ac:dyDescent="0.35">
      <c r="A9" t="s">
        <v>542</v>
      </c>
      <c r="B9">
        <v>174608.40674000001</v>
      </c>
      <c r="C9">
        <v>4.9539999999999997</v>
      </c>
    </row>
    <row r="10" spans="1:3" x14ac:dyDescent="0.35">
      <c r="A10" t="s">
        <v>568</v>
      </c>
      <c r="B10">
        <v>180807.57204</v>
      </c>
      <c r="C10">
        <v>5.0069999999999997</v>
      </c>
    </row>
    <row r="11" spans="1:3" x14ac:dyDescent="0.35">
      <c r="A11" t="s">
        <v>549</v>
      </c>
      <c r="B11">
        <v>180708.60363999999</v>
      </c>
      <c r="C11">
        <v>5.0149999999999997</v>
      </c>
    </row>
    <row r="12" spans="1:3" x14ac:dyDescent="0.35">
      <c r="A12" t="s">
        <v>558</v>
      </c>
      <c r="B12">
        <v>180815.68773999999</v>
      </c>
      <c r="C12">
        <v>5.0149999999999997</v>
      </c>
    </row>
    <row r="13" spans="1:3" x14ac:dyDescent="0.35">
      <c r="A13" t="s">
        <v>552</v>
      </c>
      <c r="B13">
        <v>176946.21364</v>
      </c>
      <c r="C13">
        <v>5.0259999999999998</v>
      </c>
    </row>
    <row r="14" spans="1:3" x14ac:dyDescent="0.35">
      <c r="A14" t="s">
        <v>550</v>
      </c>
      <c r="B14">
        <v>174464.54454</v>
      </c>
      <c r="C14">
        <v>5.0410000000000004</v>
      </c>
    </row>
    <row r="15" spans="1:3" x14ac:dyDescent="0.35">
      <c r="A15" t="s">
        <v>556</v>
      </c>
      <c r="B15">
        <v>174569.65614000001</v>
      </c>
      <c r="C15">
        <v>5.0410000000000004</v>
      </c>
    </row>
    <row r="16" spans="1:3" x14ac:dyDescent="0.35">
      <c r="A16" t="s">
        <v>564</v>
      </c>
      <c r="B16">
        <v>160533.07174000001</v>
      </c>
      <c r="C16">
        <v>5.0570000000000004</v>
      </c>
    </row>
    <row r="17" spans="1:3" x14ac:dyDescent="0.35">
      <c r="A17" t="s">
        <v>561</v>
      </c>
      <c r="B17">
        <v>160593.14524000001</v>
      </c>
      <c r="C17">
        <v>5.0780000000000003</v>
      </c>
    </row>
    <row r="18" spans="1:3" x14ac:dyDescent="0.35">
      <c r="A18" t="s">
        <v>545</v>
      </c>
      <c r="B18">
        <v>175867.17653999999</v>
      </c>
      <c r="C18">
        <v>5.0819999999999999</v>
      </c>
    </row>
    <row r="19" spans="1:3" x14ac:dyDescent="0.35">
      <c r="A19" t="s">
        <v>539</v>
      </c>
      <c r="B19">
        <v>178096.80163999999</v>
      </c>
      <c r="C19">
        <v>5.0830000000000002</v>
      </c>
    </row>
    <row r="20" spans="1:3" x14ac:dyDescent="0.35">
      <c r="A20" t="s">
        <v>546</v>
      </c>
      <c r="B20">
        <v>178201.91323999999</v>
      </c>
      <c r="C20">
        <v>5.0830000000000002</v>
      </c>
    </row>
    <row r="21" spans="1:3" x14ac:dyDescent="0.35">
      <c r="A21" t="s">
        <v>544</v>
      </c>
      <c r="B21">
        <v>178516.29814</v>
      </c>
      <c r="C21">
        <v>5.1029999999999998</v>
      </c>
    </row>
    <row r="22" spans="1:3" x14ac:dyDescent="0.35">
      <c r="A22" t="s">
        <v>570</v>
      </c>
      <c r="B22">
        <v>178411.18654</v>
      </c>
      <c r="C22">
        <v>5.1029999999999998</v>
      </c>
    </row>
    <row r="23" spans="1:3" x14ac:dyDescent="0.35">
      <c r="A23" t="s">
        <v>555</v>
      </c>
      <c r="B23">
        <v>174347.47604000001</v>
      </c>
      <c r="C23">
        <v>5.1120000000000001</v>
      </c>
    </row>
    <row r="24" spans="1:3" x14ac:dyDescent="0.35">
      <c r="A24" t="s">
        <v>567</v>
      </c>
      <c r="B24">
        <v>177477.21333999999</v>
      </c>
      <c r="C24">
        <v>5.1210000000000004</v>
      </c>
    </row>
    <row r="25" spans="1:3" x14ac:dyDescent="0.35">
      <c r="A25" t="s">
        <v>524</v>
      </c>
      <c r="B25">
        <v>59504.639640000001</v>
      </c>
      <c r="C25">
        <v>5.1239999999999997</v>
      </c>
    </row>
    <row r="26" spans="1:3" x14ac:dyDescent="0.35">
      <c r="A26" t="s">
        <v>582</v>
      </c>
      <c r="B26">
        <v>61485.214540000001</v>
      </c>
      <c r="C26">
        <v>5.133</v>
      </c>
    </row>
    <row r="27" spans="1:3" x14ac:dyDescent="0.35">
      <c r="A27" t="s">
        <v>554</v>
      </c>
      <c r="B27">
        <v>160413.04294000001</v>
      </c>
      <c r="C27">
        <v>5.1369999999999996</v>
      </c>
    </row>
    <row r="28" spans="1:3" x14ac:dyDescent="0.35">
      <c r="A28" t="s">
        <v>583</v>
      </c>
      <c r="B28">
        <v>61759.577640000003</v>
      </c>
      <c r="C28">
        <v>5.1369999999999996</v>
      </c>
    </row>
    <row r="29" spans="1:3" x14ac:dyDescent="0.35">
      <c r="A29" t="s">
        <v>594</v>
      </c>
      <c r="B29">
        <v>61761.550040000002</v>
      </c>
      <c r="C29">
        <v>5.1369999999999996</v>
      </c>
    </row>
    <row r="30" spans="1:3" x14ac:dyDescent="0.35">
      <c r="A30" t="s">
        <v>566</v>
      </c>
      <c r="B30">
        <v>175644.99643999999</v>
      </c>
      <c r="C30">
        <v>5.157</v>
      </c>
    </row>
    <row r="31" spans="1:3" x14ac:dyDescent="0.35">
      <c r="A31" t="s">
        <v>592</v>
      </c>
      <c r="B31">
        <v>57977.551240000001</v>
      </c>
      <c r="C31">
        <v>5.1769999999999996</v>
      </c>
    </row>
    <row r="32" spans="1:3" x14ac:dyDescent="0.35">
      <c r="A32" t="s">
        <v>581</v>
      </c>
      <c r="B32">
        <v>60952.661039999999</v>
      </c>
      <c r="C32">
        <v>5.1909999999999998</v>
      </c>
    </row>
    <row r="33" spans="1:3" x14ac:dyDescent="0.35">
      <c r="A33" t="s">
        <v>617</v>
      </c>
      <c r="B33">
        <v>52414.46514</v>
      </c>
      <c r="C33">
        <v>5.194</v>
      </c>
    </row>
    <row r="34" spans="1:3" x14ac:dyDescent="0.35">
      <c r="A34" t="s">
        <v>563</v>
      </c>
      <c r="B34">
        <v>177387.17043999999</v>
      </c>
      <c r="C34">
        <v>5.2</v>
      </c>
    </row>
    <row r="35" spans="1:3" x14ac:dyDescent="0.35">
      <c r="A35" t="s">
        <v>600</v>
      </c>
      <c r="B35">
        <v>60034.847240000003</v>
      </c>
      <c r="C35">
        <v>5.2080000000000002</v>
      </c>
    </row>
    <row r="36" spans="1:3" x14ac:dyDescent="0.35">
      <c r="A36" t="s">
        <v>534</v>
      </c>
      <c r="B36">
        <v>54334.671739999998</v>
      </c>
      <c r="C36">
        <v>5.2270000000000003</v>
      </c>
    </row>
    <row r="37" spans="1:3" x14ac:dyDescent="0.35">
      <c r="A37" t="s">
        <v>541</v>
      </c>
      <c r="B37">
        <v>54271.663439999997</v>
      </c>
      <c r="C37">
        <v>5.2270000000000003</v>
      </c>
    </row>
    <row r="38" spans="1:3" x14ac:dyDescent="0.35">
      <c r="A38" t="s">
        <v>59</v>
      </c>
      <c r="B38">
        <v>57719.345139999998</v>
      </c>
      <c r="C38">
        <v>5.2350000000000003</v>
      </c>
    </row>
    <row r="39" spans="1:3" x14ac:dyDescent="0.35">
      <c r="A39" t="s">
        <v>580</v>
      </c>
      <c r="B39">
        <v>58478.16764</v>
      </c>
      <c r="C39">
        <v>5.2460000000000004</v>
      </c>
    </row>
    <row r="40" spans="1:3" x14ac:dyDescent="0.35">
      <c r="A40" t="s">
        <v>55</v>
      </c>
      <c r="B40">
        <v>58001.601739999998</v>
      </c>
      <c r="C40">
        <v>5.2510000000000003</v>
      </c>
    </row>
    <row r="41" spans="1:3" x14ac:dyDescent="0.35">
      <c r="A41" t="s">
        <v>548</v>
      </c>
      <c r="B41">
        <v>178871.79334</v>
      </c>
      <c r="C41">
        <v>5.2530000000000001</v>
      </c>
    </row>
    <row r="42" spans="1:3" x14ac:dyDescent="0.35">
      <c r="A42" t="s">
        <v>587</v>
      </c>
      <c r="B42">
        <v>60656.780440000002</v>
      </c>
      <c r="C42">
        <v>5.2530000000000001</v>
      </c>
    </row>
    <row r="43" spans="1:3" x14ac:dyDescent="0.35">
      <c r="A43" t="s">
        <v>21</v>
      </c>
      <c r="B43">
        <v>61063.273139999998</v>
      </c>
      <c r="C43">
        <v>5.274</v>
      </c>
    </row>
    <row r="44" spans="1:3" x14ac:dyDescent="0.35">
      <c r="A44" t="s">
        <v>27</v>
      </c>
      <c r="B44">
        <v>61105.353840000003</v>
      </c>
      <c r="C44">
        <v>5.274</v>
      </c>
    </row>
    <row r="45" spans="1:3" x14ac:dyDescent="0.35">
      <c r="A45" t="s">
        <v>23</v>
      </c>
      <c r="B45">
        <v>58876.748639999998</v>
      </c>
      <c r="C45">
        <v>5.3</v>
      </c>
    </row>
    <row r="46" spans="1:3" x14ac:dyDescent="0.35">
      <c r="A46" t="s">
        <v>22</v>
      </c>
      <c r="B46">
        <v>58938.819640000002</v>
      </c>
      <c r="C46">
        <v>5.3010000000000002</v>
      </c>
    </row>
    <row r="47" spans="1:3" x14ac:dyDescent="0.35">
      <c r="A47" t="s">
        <v>610</v>
      </c>
      <c r="B47">
        <v>58842.892339999999</v>
      </c>
      <c r="C47">
        <v>5.3120000000000003</v>
      </c>
    </row>
    <row r="48" spans="1:3" x14ac:dyDescent="0.35">
      <c r="A48" t="s">
        <v>65</v>
      </c>
      <c r="B48">
        <v>58842.892339999999</v>
      </c>
      <c r="C48">
        <v>5.3120000000000003</v>
      </c>
    </row>
    <row r="49" spans="1:3" x14ac:dyDescent="0.35">
      <c r="A49" t="s">
        <v>605</v>
      </c>
      <c r="B49">
        <v>58941.966139999997</v>
      </c>
      <c r="C49">
        <v>5.3140000000000001</v>
      </c>
    </row>
    <row r="50" spans="1:3" x14ac:dyDescent="0.35">
      <c r="A50" t="s">
        <v>530</v>
      </c>
      <c r="B50">
        <v>54376.795740000001</v>
      </c>
      <c r="C50">
        <v>5.3159999999999998</v>
      </c>
    </row>
    <row r="51" spans="1:3" x14ac:dyDescent="0.35">
      <c r="A51" t="s">
        <v>33</v>
      </c>
      <c r="B51">
        <v>61128.377840000001</v>
      </c>
      <c r="C51">
        <v>5.3369999999999997</v>
      </c>
    </row>
    <row r="52" spans="1:3" x14ac:dyDescent="0.35">
      <c r="A52" t="s">
        <v>596</v>
      </c>
      <c r="B52">
        <v>61185.429839999997</v>
      </c>
      <c r="C52">
        <v>5.3419999999999996</v>
      </c>
    </row>
    <row r="53" spans="1:3" x14ac:dyDescent="0.35">
      <c r="A53" t="s">
        <v>575</v>
      </c>
      <c r="B53">
        <v>63944.406439999999</v>
      </c>
      <c r="C53">
        <v>5.3780000000000001</v>
      </c>
    </row>
    <row r="54" spans="1:3" x14ac:dyDescent="0.35">
      <c r="A54" t="s">
        <v>629</v>
      </c>
      <c r="B54">
        <v>56561.22784</v>
      </c>
      <c r="C54">
        <v>5.3890000000000002</v>
      </c>
    </row>
    <row r="55" spans="1:3" x14ac:dyDescent="0.35">
      <c r="A55" t="s">
        <v>623</v>
      </c>
      <c r="B55">
        <v>56660.301639999998</v>
      </c>
      <c r="C55">
        <v>5.391</v>
      </c>
    </row>
    <row r="56" spans="1:3" x14ac:dyDescent="0.35">
      <c r="A56" t="s">
        <v>602</v>
      </c>
      <c r="B56">
        <v>66621.431939999995</v>
      </c>
      <c r="C56">
        <v>5.3949999999999996</v>
      </c>
    </row>
    <row r="57" spans="1:3" x14ac:dyDescent="0.35">
      <c r="A57" t="s">
        <v>523</v>
      </c>
      <c r="B57">
        <v>61122.387239999996</v>
      </c>
      <c r="C57">
        <v>5.4619999999999997</v>
      </c>
    </row>
    <row r="58" spans="1:3" x14ac:dyDescent="0.35">
      <c r="A58" t="s">
        <v>46</v>
      </c>
      <c r="B58">
        <v>58010.85944</v>
      </c>
      <c r="C58">
        <v>5.4770000000000003</v>
      </c>
    </row>
    <row r="59" spans="1:3" x14ac:dyDescent="0.35">
      <c r="A59" t="s">
        <v>50</v>
      </c>
      <c r="B59">
        <v>63636.828139999998</v>
      </c>
      <c r="C59">
        <v>5.4950000000000001</v>
      </c>
    </row>
    <row r="60" spans="1:3" x14ac:dyDescent="0.35">
      <c r="A60" t="s">
        <v>598</v>
      </c>
      <c r="B60">
        <v>62876.924639999997</v>
      </c>
      <c r="C60">
        <v>5.4980000000000002</v>
      </c>
    </row>
    <row r="61" spans="1:3" x14ac:dyDescent="0.35">
      <c r="A61" t="s">
        <v>603</v>
      </c>
      <c r="B61">
        <v>179360.75474</v>
      </c>
      <c r="C61">
        <v>5.5</v>
      </c>
    </row>
    <row r="62" spans="1:3" x14ac:dyDescent="0.35">
      <c r="A62" t="s">
        <v>612</v>
      </c>
      <c r="B62">
        <v>179488.88544000001</v>
      </c>
      <c r="C62">
        <v>5.5</v>
      </c>
    </row>
    <row r="63" spans="1:3" x14ac:dyDescent="0.35">
      <c r="A63" t="s">
        <v>69</v>
      </c>
      <c r="B63">
        <v>63664.881939999999</v>
      </c>
      <c r="C63">
        <v>5.5019999999999998</v>
      </c>
    </row>
    <row r="64" spans="1:3" x14ac:dyDescent="0.35">
      <c r="A64" t="s">
        <v>604</v>
      </c>
      <c r="B64">
        <v>179266.78164</v>
      </c>
      <c r="C64">
        <v>5.5170000000000003</v>
      </c>
    </row>
    <row r="65" spans="1:3" x14ac:dyDescent="0.35">
      <c r="A65" t="s">
        <v>630</v>
      </c>
      <c r="B65">
        <v>179394.91234000001</v>
      </c>
      <c r="C65">
        <v>5.5170000000000003</v>
      </c>
    </row>
    <row r="66" spans="1:3" x14ac:dyDescent="0.35">
      <c r="A66" t="s">
        <v>71</v>
      </c>
      <c r="B66">
        <v>199280.63743999999</v>
      </c>
      <c r="C66">
        <v>5.5309999999999997</v>
      </c>
    </row>
    <row r="67" spans="1:3" x14ac:dyDescent="0.35">
      <c r="A67" t="s">
        <v>614</v>
      </c>
      <c r="B67">
        <v>179536.09744000001</v>
      </c>
      <c r="C67">
        <v>5.5709999999999997</v>
      </c>
    </row>
    <row r="68" spans="1:3" x14ac:dyDescent="0.35">
      <c r="A68" t="s">
        <v>618</v>
      </c>
      <c r="B68">
        <v>179407.96674</v>
      </c>
      <c r="C68">
        <v>5.5709999999999997</v>
      </c>
    </row>
    <row r="69" spans="1:3" x14ac:dyDescent="0.35">
      <c r="A69" t="s">
        <v>576</v>
      </c>
      <c r="B69">
        <v>66458.444040000002</v>
      </c>
      <c r="C69">
        <v>5.5830000000000002</v>
      </c>
    </row>
    <row r="70" spans="1:3" x14ac:dyDescent="0.35">
      <c r="A70" t="s">
        <v>595</v>
      </c>
      <c r="B70">
        <v>59287.095240000002</v>
      </c>
      <c r="C70">
        <v>5.6219999999999999</v>
      </c>
    </row>
    <row r="71" spans="1:3" x14ac:dyDescent="0.35">
      <c r="A71" t="s">
        <v>32</v>
      </c>
      <c r="B71">
        <v>167210.83394000001</v>
      </c>
      <c r="C71">
        <v>5.6289999999999996</v>
      </c>
    </row>
    <row r="72" spans="1:3" x14ac:dyDescent="0.35">
      <c r="A72" t="s">
        <v>632</v>
      </c>
      <c r="B72">
        <v>200004.46984000001</v>
      </c>
      <c r="C72">
        <v>5.6429999999999998</v>
      </c>
    </row>
    <row r="73" spans="1:3" x14ac:dyDescent="0.35">
      <c r="A73" t="s">
        <v>562</v>
      </c>
      <c r="B73">
        <v>50577.50344</v>
      </c>
      <c r="C73">
        <v>5.6459999999999999</v>
      </c>
    </row>
    <row r="74" spans="1:3" x14ac:dyDescent="0.35">
      <c r="A74" t="s">
        <v>584</v>
      </c>
      <c r="B74">
        <v>63819.19644</v>
      </c>
      <c r="C74">
        <v>5.6459999999999999</v>
      </c>
    </row>
    <row r="75" spans="1:3" x14ac:dyDescent="0.35">
      <c r="A75" t="s">
        <v>45</v>
      </c>
      <c r="B75">
        <v>63029.855040000002</v>
      </c>
      <c r="C75">
        <v>5.6479999999999997</v>
      </c>
    </row>
    <row r="76" spans="1:3" x14ac:dyDescent="0.35">
      <c r="A76" t="s">
        <v>626</v>
      </c>
      <c r="B76">
        <v>61728.343240000002</v>
      </c>
      <c r="C76">
        <v>5.65</v>
      </c>
    </row>
    <row r="77" spans="1:3" x14ac:dyDescent="0.35">
      <c r="A77" t="s">
        <v>631</v>
      </c>
      <c r="B77">
        <v>199460.96333999999</v>
      </c>
      <c r="C77">
        <v>5.657</v>
      </c>
    </row>
    <row r="78" spans="1:3" x14ac:dyDescent="0.35">
      <c r="A78" t="s">
        <v>621</v>
      </c>
      <c r="B78">
        <v>199541.96694000001</v>
      </c>
      <c r="C78">
        <v>5.67</v>
      </c>
    </row>
    <row r="79" spans="1:3" x14ac:dyDescent="0.35">
      <c r="A79" t="s">
        <v>31</v>
      </c>
      <c r="B79">
        <v>57282.023540000002</v>
      </c>
      <c r="C79">
        <v>5.6710000000000003</v>
      </c>
    </row>
    <row r="80" spans="1:3" x14ac:dyDescent="0.35">
      <c r="A80" t="s">
        <v>40</v>
      </c>
      <c r="B80">
        <v>57693.502540000001</v>
      </c>
      <c r="C80">
        <v>5.6719999999999997</v>
      </c>
    </row>
    <row r="81" spans="1:3" x14ac:dyDescent="0.35">
      <c r="A81" t="s">
        <v>53</v>
      </c>
      <c r="B81">
        <v>57664.544739999998</v>
      </c>
      <c r="C81">
        <v>5.6719999999999997</v>
      </c>
    </row>
    <row r="82" spans="1:3" x14ac:dyDescent="0.35">
      <c r="A82" t="s">
        <v>25</v>
      </c>
      <c r="B82">
        <v>59386.434540000002</v>
      </c>
      <c r="C82">
        <v>5.6740000000000004</v>
      </c>
    </row>
    <row r="83" spans="1:3" x14ac:dyDescent="0.35">
      <c r="A83" t="s">
        <v>620</v>
      </c>
      <c r="B83">
        <v>67472.552339999995</v>
      </c>
      <c r="C83">
        <v>5.6779999999999999</v>
      </c>
    </row>
    <row r="84" spans="1:3" x14ac:dyDescent="0.35">
      <c r="A84" t="s">
        <v>611</v>
      </c>
      <c r="B84">
        <v>59352.29434</v>
      </c>
      <c r="C84">
        <v>5.7119999999999997</v>
      </c>
    </row>
    <row r="85" spans="1:3" x14ac:dyDescent="0.35">
      <c r="A85" t="s">
        <v>607</v>
      </c>
      <c r="B85">
        <v>59382.305240000002</v>
      </c>
      <c r="C85">
        <v>5.7130000000000001</v>
      </c>
    </row>
    <row r="86" spans="1:3" x14ac:dyDescent="0.35">
      <c r="A86" t="s">
        <v>36</v>
      </c>
      <c r="B86">
        <v>166518.32214</v>
      </c>
      <c r="C86">
        <v>5.7350000000000003</v>
      </c>
    </row>
    <row r="87" spans="1:3" x14ac:dyDescent="0.35">
      <c r="A87" t="s">
        <v>533</v>
      </c>
      <c r="B87">
        <v>166870.74194000001</v>
      </c>
      <c r="C87">
        <v>5.74</v>
      </c>
    </row>
    <row r="88" spans="1:3" x14ac:dyDescent="0.35">
      <c r="A88" t="s">
        <v>535</v>
      </c>
      <c r="B88">
        <v>166870.74194000001</v>
      </c>
      <c r="C88">
        <v>5.74</v>
      </c>
    </row>
    <row r="89" spans="1:3" x14ac:dyDescent="0.35">
      <c r="A89" t="s">
        <v>39</v>
      </c>
      <c r="B89">
        <v>54475.85944</v>
      </c>
      <c r="C89">
        <v>5.7590000000000003</v>
      </c>
    </row>
    <row r="90" spans="1:3" x14ac:dyDescent="0.35">
      <c r="A90" t="s">
        <v>43</v>
      </c>
      <c r="B90">
        <v>63106.298840000003</v>
      </c>
      <c r="C90">
        <v>5.7610000000000001</v>
      </c>
    </row>
    <row r="91" spans="1:3" x14ac:dyDescent="0.35">
      <c r="A91" t="s">
        <v>591</v>
      </c>
      <c r="B91">
        <v>62335.681340000003</v>
      </c>
      <c r="C91">
        <v>5.7640000000000002</v>
      </c>
    </row>
    <row r="92" spans="1:3" x14ac:dyDescent="0.35">
      <c r="A92" t="s">
        <v>606</v>
      </c>
      <c r="B92">
        <v>61709.325340000003</v>
      </c>
      <c r="C92">
        <v>5.7720000000000002</v>
      </c>
    </row>
    <row r="93" spans="1:3" x14ac:dyDescent="0.35">
      <c r="A93" t="s">
        <v>51</v>
      </c>
      <c r="B93">
        <v>63060.467640000003</v>
      </c>
      <c r="C93">
        <v>5.7830000000000004</v>
      </c>
    </row>
    <row r="94" spans="1:3" x14ac:dyDescent="0.35">
      <c r="A94" t="s">
        <v>525</v>
      </c>
      <c r="B94">
        <v>50710.689539999999</v>
      </c>
      <c r="C94">
        <v>5.8040000000000003</v>
      </c>
    </row>
    <row r="95" spans="1:3" x14ac:dyDescent="0.35">
      <c r="A95" t="s">
        <v>38</v>
      </c>
      <c r="B95">
        <v>205657.69184000001</v>
      </c>
      <c r="C95">
        <v>5.8070000000000004</v>
      </c>
    </row>
    <row r="96" spans="1:3" x14ac:dyDescent="0.35">
      <c r="A96" t="s">
        <v>30</v>
      </c>
      <c r="B96">
        <v>43811.660739999999</v>
      </c>
      <c r="C96">
        <v>5.8090000000000002</v>
      </c>
    </row>
    <row r="97" spans="1:3" x14ac:dyDescent="0.35">
      <c r="A97" t="s">
        <v>29</v>
      </c>
      <c r="B97">
        <v>54394.780639999997</v>
      </c>
      <c r="C97">
        <v>5.8120000000000003</v>
      </c>
    </row>
    <row r="98" spans="1:3" x14ac:dyDescent="0.35">
      <c r="A98" t="s">
        <v>619</v>
      </c>
      <c r="B98">
        <v>61011.536639999998</v>
      </c>
      <c r="C98">
        <v>5.8150000000000004</v>
      </c>
    </row>
    <row r="99" spans="1:3" x14ac:dyDescent="0.35">
      <c r="A99" t="s">
        <v>63</v>
      </c>
      <c r="B99">
        <v>59382.40984</v>
      </c>
      <c r="C99">
        <v>5.8159999999999998</v>
      </c>
    </row>
    <row r="100" spans="1:3" x14ac:dyDescent="0.35">
      <c r="A100" t="s">
        <v>61</v>
      </c>
      <c r="B100">
        <v>56587.877740000004</v>
      </c>
      <c r="C100">
        <v>5.8259999999999996</v>
      </c>
    </row>
    <row r="101" spans="1:3" x14ac:dyDescent="0.35">
      <c r="A101" t="s">
        <v>588</v>
      </c>
      <c r="B101">
        <v>205702.67413999999</v>
      </c>
      <c r="C101">
        <v>5.8310000000000004</v>
      </c>
    </row>
    <row r="102" spans="1:3" x14ac:dyDescent="0.35">
      <c r="A102" t="s">
        <v>608</v>
      </c>
      <c r="B102">
        <v>62147.35484</v>
      </c>
      <c r="C102">
        <v>5.8550000000000004</v>
      </c>
    </row>
    <row r="103" spans="1:3" x14ac:dyDescent="0.35">
      <c r="A103" t="s">
        <v>578</v>
      </c>
      <c r="B103">
        <v>59284.206639999997</v>
      </c>
      <c r="C103">
        <v>5.8609999999999998</v>
      </c>
    </row>
    <row r="104" spans="1:3" x14ac:dyDescent="0.35">
      <c r="A104" t="s">
        <v>589</v>
      </c>
      <c r="B104">
        <v>59284.206639999997</v>
      </c>
      <c r="C104">
        <v>5.8609999999999998</v>
      </c>
    </row>
    <row r="105" spans="1:3" x14ac:dyDescent="0.35">
      <c r="A105" t="s">
        <v>624</v>
      </c>
      <c r="B105">
        <v>59284.206639999997</v>
      </c>
      <c r="C105">
        <v>5.8609999999999998</v>
      </c>
    </row>
    <row r="106" spans="1:3" x14ac:dyDescent="0.35">
      <c r="A106" t="s">
        <v>54</v>
      </c>
      <c r="B106">
        <v>54490.874040000002</v>
      </c>
      <c r="C106">
        <v>5.8659999999999997</v>
      </c>
    </row>
    <row r="107" spans="1:3" x14ac:dyDescent="0.35">
      <c r="A107" t="s">
        <v>571</v>
      </c>
      <c r="B107">
        <v>57714.800739999999</v>
      </c>
      <c r="C107">
        <v>5.875</v>
      </c>
    </row>
    <row r="108" spans="1:3" x14ac:dyDescent="0.35">
      <c r="A108" t="s">
        <v>58</v>
      </c>
      <c r="B108">
        <v>63299.410739999999</v>
      </c>
      <c r="C108">
        <v>5.8819999999999997</v>
      </c>
    </row>
    <row r="109" spans="1:3" x14ac:dyDescent="0.35">
      <c r="A109" t="s">
        <v>615</v>
      </c>
      <c r="B109">
        <v>178026.53864000001</v>
      </c>
      <c r="C109">
        <v>5.883</v>
      </c>
    </row>
    <row r="110" spans="1:3" x14ac:dyDescent="0.35">
      <c r="A110" t="s">
        <v>593</v>
      </c>
      <c r="B110">
        <v>127709.61154</v>
      </c>
      <c r="C110">
        <v>5.8979999999999997</v>
      </c>
    </row>
    <row r="111" spans="1:3" x14ac:dyDescent="0.35">
      <c r="A111" t="s">
        <v>66</v>
      </c>
      <c r="B111">
        <v>178352.02384000001</v>
      </c>
      <c r="C111">
        <v>5.9029999999999996</v>
      </c>
    </row>
    <row r="112" spans="1:3" x14ac:dyDescent="0.35">
      <c r="A112" t="s">
        <v>573</v>
      </c>
      <c r="B112">
        <v>205973.98394000001</v>
      </c>
      <c r="C112">
        <v>5.9039999999999999</v>
      </c>
    </row>
    <row r="113" spans="1:3" x14ac:dyDescent="0.35">
      <c r="A113" t="s">
        <v>613</v>
      </c>
      <c r="B113">
        <v>178077.70663999999</v>
      </c>
      <c r="C113">
        <v>5.9340000000000002</v>
      </c>
    </row>
    <row r="114" spans="1:3" x14ac:dyDescent="0.35">
      <c r="A114" t="s">
        <v>633</v>
      </c>
      <c r="B114">
        <v>58457.299440000003</v>
      </c>
      <c r="C114">
        <v>5.9340000000000002</v>
      </c>
    </row>
    <row r="115" spans="1:3" x14ac:dyDescent="0.35">
      <c r="A115" t="s">
        <v>625</v>
      </c>
      <c r="B115">
        <v>58487.310340000004</v>
      </c>
      <c r="C115">
        <v>5.9370000000000003</v>
      </c>
    </row>
    <row r="116" spans="1:3" x14ac:dyDescent="0.35">
      <c r="A116" t="s">
        <v>70</v>
      </c>
      <c r="B116">
        <v>60980.504739999997</v>
      </c>
      <c r="C116">
        <v>5.9580000000000002</v>
      </c>
    </row>
    <row r="117" spans="1:3" x14ac:dyDescent="0.35">
      <c r="A117" t="s">
        <v>622</v>
      </c>
      <c r="B117">
        <v>60992.51874</v>
      </c>
      <c r="C117">
        <v>5.9580000000000002</v>
      </c>
    </row>
    <row r="118" spans="1:3" x14ac:dyDescent="0.35">
      <c r="A118" t="s">
        <v>49</v>
      </c>
      <c r="B118">
        <v>61051.242039999997</v>
      </c>
      <c r="C118">
        <v>5.9669999999999996</v>
      </c>
    </row>
    <row r="119" spans="1:3" x14ac:dyDescent="0.35">
      <c r="A119" t="s">
        <v>628</v>
      </c>
      <c r="B119">
        <v>175118.30903999999</v>
      </c>
      <c r="C119">
        <v>6.0129999999999999</v>
      </c>
    </row>
    <row r="120" spans="1:3" x14ac:dyDescent="0.35">
      <c r="A120" t="s">
        <v>20</v>
      </c>
      <c r="B120">
        <v>51083.087939999998</v>
      </c>
      <c r="C120">
        <v>6.0810000000000004</v>
      </c>
    </row>
    <row r="121" spans="1:3" x14ac:dyDescent="0.35">
      <c r="A121" t="s">
        <v>585</v>
      </c>
      <c r="B121">
        <v>63929.489840000002</v>
      </c>
      <c r="C121">
        <v>6.0830000000000002</v>
      </c>
    </row>
    <row r="122" spans="1:3" x14ac:dyDescent="0.35">
      <c r="A122" t="s">
        <v>44</v>
      </c>
      <c r="B122">
        <v>59013.024740000001</v>
      </c>
      <c r="C122">
        <v>6.0940000000000003</v>
      </c>
    </row>
    <row r="123" spans="1:3" x14ac:dyDescent="0.35">
      <c r="A123" t="s">
        <v>547</v>
      </c>
      <c r="B123">
        <v>116376.73234</v>
      </c>
      <c r="C123">
        <v>6.1159999999999997</v>
      </c>
    </row>
    <row r="124" spans="1:3" x14ac:dyDescent="0.35">
      <c r="A124" t="s">
        <v>572</v>
      </c>
      <c r="B124">
        <v>58389.211739999999</v>
      </c>
      <c r="C124">
        <v>6.1159999999999997</v>
      </c>
    </row>
    <row r="125" spans="1:3" x14ac:dyDescent="0.35">
      <c r="A125" t="s">
        <v>590</v>
      </c>
      <c r="B125">
        <v>58389.211739999999</v>
      </c>
      <c r="C125">
        <v>6.1159999999999997</v>
      </c>
    </row>
    <row r="126" spans="1:3" x14ac:dyDescent="0.35">
      <c r="A126" t="s">
        <v>601</v>
      </c>
      <c r="B126">
        <v>59441.946940000002</v>
      </c>
      <c r="C126">
        <v>6.1310000000000002</v>
      </c>
    </row>
    <row r="127" spans="1:3" x14ac:dyDescent="0.35">
      <c r="A127" t="s">
        <v>597</v>
      </c>
      <c r="B127">
        <v>136288.61494</v>
      </c>
      <c r="C127">
        <v>6.1459999999999999</v>
      </c>
    </row>
    <row r="128" spans="1:3" x14ac:dyDescent="0.35">
      <c r="A128" t="s">
        <v>553</v>
      </c>
      <c r="B128">
        <v>116311.73694</v>
      </c>
      <c r="C128">
        <v>6.157</v>
      </c>
    </row>
    <row r="129" spans="1:3" x14ac:dyDescent="0.35">
      <c r="A129" t="s">
        <v>586</v>
      </c>
      <c r="B129">
        <v>60032.544540000003</v>
      </c>
      <c r="C129">
        <v>6.1580000000000004</v>
      </c>
    </row>
    <row r="130" spans="1:3" x14ac:dyDescent="0.35">
      <c r="A130" t="s">
        <v>543</v>
      </c>
      <c r="B130">
        <v>116575.00294000001</v>
      </c>
      <c r="C130">
        <v>6.1619999999999999</v>
      </c>
    </row>
    <row r="131" spans="1:3" x14ac:dyDescent="0.35">
      <c r="A131" t="s">
        <v>574</v>
      </c>
      <c r="B131">
        <v>133003.69904000001</v>
      </c>
      <c r="C131">
        <v>6.1630000000000003</v>
      </c>
    </row>
    <row r="132" spans="1:3" x14ac:dyDescent="0.35">
      <c r="A132" t="s">
        <v>560</v>
      </c>
      <c r="B132">
        <v>179524.20963999999</v>
      </c>
      <c r="C132">
        <v>6.2050000000000001</v>
      </c>
    </row>
    <row r="133" spans="1:3" x14ac:dyDescent="0.35">
      <c r="A133" t="s">
        <v>67</v>
      </c>
      <c r="B133">
        <v>59038.077839999998</v>
      </c>
      <c r="C133">
        <v>6.21</v>
      </c>
    </row>
    <row r="134" spans="1:3" x14ac:dyDescent="0.35">
      <c r="A134" t="s">
        <v>42</v>
      </c>
      <c r="B134">
        <v>60021.564539999999</v>
      </c>
      <c r="C134">
        <v>6.2240000000000002</v>
      </c>
    </row>
    <row r="135" spans="1:3" x14ac:dyDescent="0.35">
      <c r="A135" t="s">
        <v>68</v>
      </c>
      <c r="B135">
        <v>59993.510840000003</v>
      </c>
      <c r="C135">
        <v>6.2240000000000002</v>
      </c>
    </row>
    <row r="136" spans="1:3" x14ac:dyDescent="0.35">
      <c r="A136" t="s">
        <v>559</v>
      </c>
      <c r="B136">
        <v>182688.84453999999</v>
      </c>
      <c r="C136">
        <v>6.2329999999999997</v>
      </c>
    </row>
    <row r="137" spans="1:3" x14ac:dyDescent="0.35">
      <c r="A137" t="s">
        <v>565</v>
      </c>
      <c r="B137">
        <v>167406.84184000001</v>
      </c>
      <c r="C137">
        <v>6.2370000000000001</v>
      </c>
    </row>
    <row r="138" spans="1:3" x14ac:dyDescent="0.35">
      <c r="A138" t="s">
        <v>34</v>
      </c>
      <c r="B138">
        <v>178143.20613999999</v>
      </c>
      <c r="C138">
        <v>6.2949999999999999</v>
      </c>
    </row>
    <row r="139" spans="1:3" x14ac:dyDescent="0.35">
      <c r="A139" t="s">
        <v>529</v>
      </c>
      <c r="B139">
        <v>178219.96713999999</v>
      </c>
      <c r="C139">
        <v>6.2960000000000003</v>
      </c>
    </row>
    <row r="140" spans="1:3" x14ac:dyDescent="0.35">
      <c r="A140" t="s">
        <v>52</v>
      </c>
      <c r="B140">
        <v>70094.932939999999</v>
      </c>
      <c r="C140">
        <v>6.3049999999999997</v>
      </c>
    </row>
    <row r="141" spans="1:3" x14ac:dyDescent="0.35">
      <c r="A141" t="s">
        <v>531</v>
      </c>
      <c r="B141">
        <v>176059.41993999999</v>
      </c>
      <c r="C141">
        <v>6.3070000000000004</v>
      </c>
    </row>
    <row r="142" spans="1:3" x14ac:dyDescent="0.35">
      <c r="A142" t="s">
        <v>557</v>
      </c>
      <c r="B142">
        <v>62989.985240000002</v>
      </c>
      <c r="C142">
        <v>6.3170000000000002</v>
      </c>
    </row>
    <row r="143" spans="1:3" x14ac:dyDescent="0.35">
      <c r="A143" t="s">
        <v>527</v>
      </c>
      <c r="B143">
        <v>177795.46984000001</v>
      </c>
      <c r="C143">
        <v>6.3339999999999996</v>
      </c>
    </row>
    <row r="144" spans="1:3" x14ac:dyDescent="0.35">
      <c r="A144" t="s">
        <v>528</v>
      </c>
      <c r="B144">
        <v>178542.26534000001</v>
      </c>
      <c r="C144">
        <v>6.3449999999999998</v>
      </c>
    </row>
    <row r="145" spans="1:3" x14ac:dyDescent="0.35">
      <c r="A145" t="s">
        <v>537</v>
      </c>
      <c r="B145">
        <v>176705.26934</v>
      </c>
      <c r="C145">
        <v>6.3730000000000002</v>
      </c>
    </row>
    <row r="146" spans="1:3" x14ac:dyDescent="0.35">
      <c r="A146" t="s">
        <v>64</v>
      </c>
      <c r="B146">
        <v>63845.351240000004</v>
      </c>
      <c r="C146">
        <v>6.4710000000000001</v>
      </c>
    </row>
    <row r="147" spans="1:3" x14ac:dyDescent="0.35">
      <c r="A147" t="s">
        <v>538</v>
      </c>
      <c r="B147">
        <v>63417.456639999997</v>
      </c>
      <c r="C147">
        <v>6.4969999999999999</v>
      </c>
    </row>
    <row r="148" spans="1:3" x14ac:dyDescent="0.35">
      <c r="A148" t="s">
        <v>551</v>
      </c>
      <c r="B148">
        <v>128125.59524</v>
      </c>
      <c r="C148">
        <v>6.53</v>
      </c>
    </row>
    <row r="149" spans="1:3" x14ac:dyDescent="0.35">
      <c r="A149" t="s">
        <v>24</v>
      </c>
      <c r="B149">
        <v>61175.27334</v>
      </c>
      <c r="C149">
        <v>6.5309999999999997</v>
      </c>
    </row>
    <row r="150" spans="1:3" x14ac:dyDescent="0.35">
      <c r="A150" t="s">
        <v>28</v>
      </c>
      <c r="B150">
        <v>61612.726040000001</v>
      </c>
      <c r="C150">
        <v>6.532</v>
      </c>
    </row>
    <row r="151" spans="1:3" x14ac:dyDescent="0.35">
      <c r="A151" t="s">
        <v>609</v>
      </c>
      <c r="B151">
        <v>57466.457840000003</v>
      </c>
      <c r="C151">
        <v>6.5640000000000001</v>
      </c>
    </row>
    <row r="152" spans="1:3" x14ac:dyDescent="0.35">
      <c r="A152" t="s">
        <v>616</v>
      </c>
      <c r="B152">
        <v>57450.458440000002</v>
      </c>
      <c r="C152">
        <v>6.5640000000000001</v>
      </c>
    </row>
    <row r="153" spans="1:3" x14ac:dyDescent="0.35">
      <c r="A153" t="s">
        <v>627</v>
      </c>
      <c r="B153">
        <v>57466.457840000003</v>
      </c>
      <c r="C153">
        <v>6.5640000000000001</v>
      </c>
    </row>
    <row r="154" spans="1:3" x14ac:dyDescent="0.35">
      <c r="A154" t="s">
        <v>26</v>
      </c>
      <c r="B154">
        <v>61285.38884</v>
      </c>
      <c r="C154">
        <v>6.61</v>
      </c>
    </row>
    <row r="155" spans="1:3" x14ac:dyDescent="0.35">
      <c r="A155" t="s">
        <v>57</v>
      </c>
      <c r="B155">
        <v>162492.65153999999</v>
      </c>
      <c r="C155">
        <v>6.6980000000000004</v>
      </c>
    </row>
    <row r="156" spans="1:3" x14ac:dyDescent="0.35">
      <c r="A156" t="s">
        <v>536</v>
      </c>
      <c r="B156">
        <v>63790.967539999998</v>
      </c>
      <c r="C156">
        <v>6.7190000000000003</v>
      </c>
    </row>
    <row r="157" spans="1:3" x14ac:dyDescent="0.35">
      <c r="A157" t="s">
        <v>56</v>
      </c>
      <c r="B157">
        <v>177231.93744000001</v>
      </c>
      <c r="C157">
        <v>6.81</v>
      </c>
    </row>
    <row r="158" spans="1:3" x14ac:dyDescent="0.35">
      <c r="A158" t="s">
        <v>577</v>
      </c>
      <c r="B158">
        <v>61317.609239999998</v>
      </c>
      <c r="C158">
        <v>6.9790000000000001</v>
      </c>
    </row>
    <row r="159" spans="1:3" x14ac:dyDescent="0.35">
      <c r="A159" t="s">
        <v>540</v>
      </c>
      <c r="B159">
        <v>45308.579239999999</v>
      </c>
      <c r="C159">
        <v>7.0579999999999998</v>
      </c>
    </row>
    <row r="160" spans="1:3" x14ac:dyDescent="0.35">
      <c r="A160" t="s">
        <v>47</v>
      </c>
      <c r="B160">
        <v>175966.44824</v>
      </c>
      <c r="C160">
        <v>7.125</v>
      </c>
    </row>
    <row r="161" spans="1:3" x14ac:dyDescent="0.35">
      <c r="A161" t="s">
        <v>532</v>
      </c>
      <c r="B161">
        <v>70274.404139999999</v>
      </c>
      <c r="C161">
        <v>7.2569999999999997</v>
      </c>
    </row>
    <row r="162" spans="1:3" x14ac:dyDescent="0.35">
      <c r="A162" t="s">
        <v>48</v>
      </c>
      <c r="B162">
        <v>64018.673739999998</v>
      </c>
      <c r="C162">
        <v>7.4080000000000004</v>
      </c>
    </row>
    <row r="163" spans="1:3" x14ac:dyDescent="0.35">
      <c r="A163" t="s">
        <v>526</v>
      </c>
      <c r="B163">
        <v>46077.501539999997</v>
      </c>
      <c r="C163">
        <v>7.7990000000000004</v>
      </c>
    </row>
    <row r="164" spans="1:3" x14ac:dyDescent="0.35">
      <c r="A164" t="s">
        <v>60</v>
      </c>
      <c r="B164">
        <v>56849.69384</v>
      </c>
      <c r="C164">
        <v>8.2260000000000009</v>
      </c>
    </row>
    <row r="165" spans="1:3" x14ac:dyDescent="0.35">
      <c r="A165" t="s">
        <v>35</v>
      </c>
      <c r="B165">
        <v>14562.86894</v>
      </c>
      <c r="C165">
        <v>9.9740000000000002</v>
      </c>
    </row>
    <row r="166" spans="1:3" x14ac:dyDescent="0.35">
      <c r="B166" s="1">
        <f>AVERAGE(B2:B165)</f>
        <v>101086.45163939024</v>
      </c>
      <c r="C166" s="1">
        <f>AVERAGE(C2:C165)</f>
        <v>5.7705182926829277</v>
      </c>
    </row>
  </sheetData>
  <autoFilter ref="A1:C165">
    <sortState ref="A2:C166">
      <sortCondition ref="C1:C16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2"/>
  <sheetViews>
    <sheetView workbookViewId="0">
      <selection activeCell="E162" sqref="E162"/>
    </sheetView>
  </sheetViews>
  <sheetFormatPr defaultRowHeight="14.5" x14ac:dyDescent="0.35"/>
  <cols>
    <col min="1" max="1" width="14.08984375" customWidth="1"/>
    <col min="2" max="2" width="14" customWidth="1"/>
  </cols>
  <sheetData>
    <row r="1" spans="1:3" x14ac:dyDescent="0.35">
      <c r="A1" t="s">
        <v>0</v>
      </c>
      <c r="B1" t="s">
        <v>521</v>
      </c>
      <c r="C1" t="s">
        <v>522</v>
      </c>
    </row>
    <row r="2" spans="1:3" x14ac:dyDescent="0.35">
      <c r="A2" t="s">
        <v>688</v>
      </c>
      <c r="B2">
        <v>54018.725839999999</v>
      </c>
      <c r="C2">
        <v>4.4630000000000001</v>
      </c>
    </row>
    <row r="3" spans="1:3" x14ac:dyDescent="0.35">
      <c r="A3" t="s">
        <v>94</v>
      </c>
      <c r="B3">
        <v>72760.693140000003</v>
      </c>
      <c r="C3">
        <v>4.641</v>
      </c>
    </row>
    <row r="4" spans="1:3" x14ac:dyDescent="0.35">
      <c r="A4" t="s">
        <v>86</v>
      </c>
      <c r="B4">
        <v>56534.416640000003</v>
      </c>
      <c r="C4">
        <v>4.7679999999999998</v>
      </c>
    </row>
    <row r="5" spans="1:3" x14ac:dyDescent="0.35">
      <c r="A5" t="s">
        <v>95</v>
      </c>
      <c r="B5">
        <v>67392.58064</v>
      </c>
      <c r="C5">
        <v>4.7850000000000001</v>
      </c>
    </row>
    <row r="6" spans="1:3" x14ac:dyDescent="0.35">
      <c r="A6" t="s">
        <v>702</v>
      </c>
      <c r="B6">
        <v>67199.140039999998</v>
      </c>
      <c r="C6">
        <v>4.7880000000000003</v>
      </c>
    </row>
    <row r="7" spans="1:3" x14ac:dyDescent="0.35">
      <c r="A7" t="s">
        <v>713</v>
      </c>
      <c r="B7">
        <v>67183.137640000001</v>
      </c>
      <c r="C7">
        <v>4.7880000000000003</v>
      </c>
    </row>
    <row r="8" spans="1:3" x14ac:dyDescent="0.35">
      <c r="A8" t="s">
        <v>696</v>
      </c>
      <c r="B8">
        <v>52069.036039999999</v>
      </c>
      <c r="C8">
        <v>4.7919999999999998</v>
      </c>
    </row>
    <row r="9" spans="1:3" x14ac:dyDescent="0.35">
      <c r="A9" t="s">
        <v>707</v>
      </c>
      <c r="B9">
        <v>69534.52274</v>
      </c>
      <c r="C9">
        <v>4.8049999999999997</v>
      </c>
    </row>
    <row r="10" spans="1:3" x14ac:dyDescent="0.35">
      <c r="A10" t="s">
        <v>121</v>
      </c>
      <c r="B10">
        <v>8724.7913399999998</v>
      </c>
      <c r="C10">
        <v>4.8049999999999997</v>
      </c>
    </row>
    <row r="11" spans="1:3" x14ac:dyDescent="0.35">
      <c r="A11" t="s">
        <v>125</v>
      </c>
      <c r="B11">
        <v>73571.193939999997</v>
      </c>
      <c r="C11">
        <v>4.806</v>
      </c>
    </row>
    <row r="12" spans="1:3" x14ac:dyDescent="0.35">
      <c r="A12" t="s">
        <v>661</v>
      </c>
      <c r="B12">
        <v>45528.451540000002</v>
      </c>
      <c r="C12">
        <v>4.8070000000000004</v>
      </c>
    </row>
    <row r="13" spans="1:3" x14ac:dyDescent="0.35">
      <c r="A13" t="s">
        <v>694</v>
      </c>
      <c r="B13">
        <v>73572.179340000002</v>
      </c>
      <c r="C13">
        <v>4.8099999999999996</v>
      </c>
    </row>
    <row r="14" spans="1:3" x14ac:dyDescent="0.35">
      <c r="A14" t="s">
        <v>708</v>
      </c>
      <c r="B14">
        <v>67327.314140000002</v>
      </c>
      <c r="C14">
        <v>4.82</v>
      </c>
    </row>
    <row r="15" spans="1:3" x14ac:dyDescent="0.35">
      <c r="A15" t="s">
        <v>703</v>
      </c>
      <c r="B15">
        <v>67300.395640000002</v>
      </c>
      <c r="C15">
        <v>4.835</v>
      </c>
    </row>
    <row r="16" spans="1:3" x14ac:dyDescent="0.35">
      <c r="A16" t="s">
        <v>636</v>
      </c>
      <c r="B16">
        <v>71987.182639999999</v>
      </c>
      <c r="C16">
        <v>4.8360000000000003</v>
      </c>
    </row>
    <row r="17" spans="1:3" x14ac:dyDescent="0.35">
      <c r="A17" t="s">
        <v>704</v>
      </c>
      <c r="B17">
        <v>73514.081439999994</v>
      </c>
      <c r="C17">
        <v>4.8410000000000002</v>
      </c>
    </row>
    <row r="18" spans="1:3" x14ac:dyDescent="0.35">
      <c r="A18" t="s">
        <v>683</v>
      </c>
      <c r="B18">
        <v>66832.951440000004</v>
      </c>
      <c r="C18">
        <v>4.8460000000000001</v>
      </c>
    </row>
    <row r="19" spans="1:3" x14ac:dyDescent="0.35">
      <c r="A19" t="s">
        <v>642</v>
      </c>
      <c r="B19">
        <v>92766.030740000002</v>
      </c>
      <c r="C19">
        <v>4.8470000000000004</v>
      </c>
    </row>
    <row r="20" spans="1:3" x14ac:dyDescent="0.35">
      <c r="A20" t="s">
        <v>675</v>
      </c>
      <c r="B20">
        <v>71114.591740000003</v>
      </c>
      <c r="C20">
        <v>4.8479999999999999</v>
      </c>
    </row>
    <row r="21" spans="1:3" x14ac:dyDescent="0.35">
      <c r="A21" t="s">
        <v>656</v>
      </c>
      <c r="B21">
        <v>67234.307939999999</v>
      </c>
      <c r="C21">
        <v>4.8579999999999997</v>
      </c>
    </row>
    <row r="22" spans="1:3" x14ac:dyDescent="0.35">
      <c r="A22" t="s">
        <v>670</v>
      </c>
      <c r="B22">
        <v>67220.281040000002</v>
      </c>
      <c r="C22">
        <v>4.8579999999999997</v>
      </c>
    </row>
    <row r="23" spans="1:3" x14ac:dyDescent="0.35">
      <c r="A23" t="s">
        <v>699</v>
      </c>
      <c r="B23">
        <v>63919.50344</v>
      </c>
      <c r="C23">
        <v>4.8630000000000004</v>
      </c>
    </row>
    <row r="24" spans="1:3" x14ac:dyDescent="0.35">
      <c r="A24" t="s">
        <v>649</v>
      </c>
      <c r="B24">
        <v>92656.772039999996</v>
      </c>
      <c r="C24">
        <v>4.8639999999999999</v>
      </c>
    </row>
    <row r="25" spans="1:3" x14ac:dyDescent="0.35">
      <c r="A25" t="s">
        <v>92</v>
      </c>
      <c r="B25">
        <v>71907.095539999995</v>
      </c>
      <c r="C25">
        <v>4.8650000000000002</v>
      </c>
    </row>
    <row r="26" spans="1:3" x14ac:dyDescent="0.35">
      <c r="A26" t="s">
        <v>82</v>
      </c>
      <c r="B26">
        <v>73257.727840000007</v>
      </c>
      <c r="C26">
        <v>4.867</v>
      </c>
    </row>
    <row r="27" spans="1:3" x14ac:dyDescent="0.35">
      <c r="A27" t="s">
        <v>690</v>
      </c>
      <c r="B27">
        <v>67242.358940000006</v>
      </c>
      <c r="C27">
        <v>4.8680000000000003</v>
      </c>
    </row>
    <row r="28" spans="1:3" x14ac:dyDescent="0.35">
      <c r="A28" t="s">
        <v>652</v>
      </c>
      <c r="B28">
        <v>73212.636540000007</v>
      </c>
      <c r="C28">
        <v>4.8710000000000004</v>
      </c>
    </row>
    <row r="29" spans="1:3" x14ac:dyDescent="0.35">
      <c r="A29" t="s">
        <v>78</v>
      </c>
      <c r="B29">
        <v>72978.348440000002</v>
      </c>
      <c r="C29">
        <v>4.8710000000000004</v>
      </c>
    </row>
    <row r="30" spans="1:3" x14ac:dyDescent="0.35">
      <c r="A30" t="s">
        <v>655</v>
      </c>
      <c r="B30">
        <v>93434.821939999994</v>
      </c>
      <c r="C30">
        <v>4.875</v>
      </c>
    </row>
    <row r="31" spans="1:3" x14ac:dyDescent="0.35">
      <c r="A31" t="s">
        <v>114</v>
      </c>
      <c r="B31">
        <v>73501.092539999998</v>
      </c>
      <c r="C31">
        <v>4.8760000000000003</v>
      </c>
    </row>
    <row r="32" spans="1:3" x14ac:dyDescent="0.35">
      <c r="A32" t="s">
        <v>106</v>
      </c>
      <c r="B32">
        <v>71113.606939999998</v>
      </c>
      <c r="C32">
        <v>4.8780000000000001</v>
      </c>
    </row>
    <row r="33" spans="1:3" x14ac:dyDescent="0.35">
      <c r="A33" t="s">
        <v>80</v>
      </c>
      <c r="B33">
        <v>71867.896739999996</v>
      </c>
      <c r="C33">
        <v>4.883</v>
      </c>
    </row>
    <row r="34" spans="1:3" x14ac:dyDescent="0.35">
      <c r="A34" t="s">
        <v>140</v>
      </c>
      <c r="B34">
        <v>71123.581340000004</v>
      </c>
      <c r="C34">
        <v>4.8840000000000003</v>
      </c>
    </row>
    <row r="35" spans="1:3" x14ac:dyDescent="0.35">
      <c r="A35" t="s">
        <v>116</v>
      </c>
      <c r="B35">
        <v>71107.578940000007</v>
      </c>
      <c r="C35">
        <v>4.8840000000000003</v>
      </c>
    </row>
    <row r="36" spans="1:3" x14ac:dyDescent="0.35">
      <c r="A36" t="s">
        <v>108</v>
      </c>
      <c r="B36">
        <v>71123.581340000004</v>
      </c>
      <c r="C36">
        <v>4.8840000000000003</v>
      </c>
    </row>
    <row r="37" spans="1:3" x14ac:dyDescent="0.35">
      <c r="A37" t="s">
        <v>133</v>
      </c>
      <c r="B37">
        <v>71078.580839999995</v>
      </c>
      <c r="C37">
        <v>4.8840000000000003</v>
      </c>
    </row>
    <row r="38" spans="1:3" x14ac:dyDescent="0.35">
      <c r="A38" t="s">
        <v>701</v>
      </c>
      <c r="B38">
        <v>71123.581340000004</v>
      </c>
      <c r="C38">
        <v>4.8840000000000003</v>
      </c>
    </row>
    <row r="39" spans="1:3" x14ac:dyDescent="0.35">
      <c r="A39" t="s">
        <v>711</v>
      </c>
      <c r="B39">
        <v>71079.525139999998</v>
      </c>
      <c r="C39">
        <v>4.8840000000000003</v>
      </c>
    </row>
    <row r="40" spans="1:3" x14ac:dyDescent="0.35">
      <c r="A40" t="s">
        <v>638</v>
      </c>
      <c r="B40">
        <v>92707.172139999995</v>
      </c>
      <c r="C40">
        <v>4.8869999999999996</v>
      </c>
    </row>
    <row r="41" spans="1:3" x14ac:dyDescent="0.35">
      <c r="A41" t="s">
        <v>653</v>
      </c>
      <c r="B41">
        <v>84853.095140000005</v>
      </c>
      <c r="C41">
        <v>4.8869999999999996</v>
      </c>
    </row>
    <row r="42" spans="1:3" x14ac:dyDescent="0.35">
      <c r="A42" t="s">
        <v>75</v>
      </c>
      <c r="B42">
        <v>71137.608240000001</v>
      </c>
      <c r="C42">
        <v>4.8869999999999996</v>
      </c>
    </row>
    <row r="43" spans="1:3" x14ac:dyDescent="0.35">
      <c r="A43" t="s">
        <v>692</v>
      </c>
      <c r="B43">
        <v>71194.767240000001</v>
      </c>
      <c r="C43">
        <v>4.8970000000000002</v>
      </c>
    </row>
    <row r="44" spans="1:3" x14ac:dyDescent="0.35">
      <c r="A44" t="s">
        <v>129</v>
      </c>
      <c r="B44">
        <v>71194.767240000001</v>
      </c>
      <c r="C44">
        <v>4.8970000000000002</v>
      </c>
    </row>
    <row r="45" spans="1:3" x14ac:dyDescent="0.35">
      <c r="A45" t="s">
        <v>97</v>
      </c>
      <c r="B45">
        <v>92629.851540000003</v>
      </c>
      <c r="C45">
        <v>4.907</v>
      </c>
    </row>
    <row r="46" spans="1:3" x14ac:dyDescent="0.35">
      <c r="A46" t="s">
        <v>96</v>
      </c>
      <c r="B46">
        <v>71155.785839999997</v>
      </c>
      <c r="C46">
        <v>4.907</v>
      </c>
    </row>
    <row r="47" spans="1:3" x14ac:dyDescent="0.35">
      <c r="A47" t="s">
        <v>123</v>
      </c>
      <c r="B47">
        <v>71308.633839999995</v>
      </c>
      <c r="C47">
        <v>4.9080000000000004</v>
      </c>
    </row>
    <row r="48" spans="1:3" x14ac:dyDescent="0.35">
      <c r="A48" t="s">
        <v>678</v>
      </c>
      <c r="B48">
        <v>71278.607539999997</v>
      </c>
      <c r="C48">
        <v>4.9080000000000004</v>
      </c>
    </row>
    <row r="49" spans="1:3" x14ac:dyDescent="0.35">
      <c r="A49" t="s">
        <v>693</v>
      </c>
      <c r="B49">
        <v>69101.198539999998</v>
      </c>
      <c r="C49">
        <v>4.9119999999999999</v>
      </c>
    </row>
    <row r="50" spans="1:3" x14ac:dyDescent="0.35">
      <c r="A50" t="s">
        <v>639</v>
      </c>
      <c r="B50">
        <v>93375.963340000002</v>
      </c>
      <c r="C50">
        <v>4.9169999999999998</v>
      </c>
    </row>
    <row r="51" spans="1:3" x14ac:dyDescent="0.35">
      <c r="A51" t="s">
        <v>146</v>
      </c>
      <c r="B51">
        <v>72496.091239999994</v>
      </c>
      <c r="C51">
        <v>4.9269999999999996</v>
      </c>
    </row>
    <row r="52" spans="1:3" x14ac:dyDescent="0.35">
      <c r="A52" t="s">
        <v>657</v>
      </c>
      <c r="B52">
        <v>92233.328940000007</v>
      </c>
      <c r="C52">
        <v>4.93</v>
      </c>
    </row>
    <row r="53" spans="1:3" x14ac:dyDescent="0.35">
      <c r="A53" t="s">
        <v>646</v>
      </c>
      <c r="B53">
        <v>84413.609240000005</v>
      </c>
      <c r="C53">
        <v>4.9320000000000004</v>
      </c>
    </row>
    <row r="54" spans="1:3" x14ac:dyDescent="0.35">
      <c r="A54" t="s">
        <v>697</v>
      </c>
      <c r="B54">
        <v>71136.730540000004</v>
      </c>
      <c r="C54">
        <v>4.9320000000000004</v>
      </c>
    </row>
    <row r="55" spans="1:3" x14ac:dyDescent="0.35">
      <c r="A55" t="s">
        <v>149</v>
      </c>
      <c r="B55">
        <v>72619.104139999996</v>
      </c>
      <c r="C55">
        <v>4.9340000000000002</v>
      </c>
    </row>
    <row r="56" spans="1:3" x14ac:dyDescent="0.35">
      <c r="A56" t="s">
        <v>141</v>
      </c>
      <c r="B56">
        <v>73185.915739999997</v>
      </c>
      <c r="C56">
        <v>4.9349999999999996</v>
      </c>
    </row>
    <row r="57" spans="1:3" x14ac:dyDescent="0.35">
      <c r="A57" t="s">
        <v>128</v>
      </c>
      <c r="B57">
        <v>73185.915739999997</v>
      </c>
      <c r="C57">
        <v>4.9349999999999996</v>
      </c>
    </row>
    <row r="58" spans="1:3" x14ac:dyDescent="0.35">
      <c r="A58" t="s">
        <v>101</v>
      </c>
      <c r="B58">
        <v>73199.942540000004</v>
      </c>
      <c r="C58">
        <v>4.9349999999999996</v>
      </c>
    </row>
    <row r="59" spans="1:3" x14ac:dyDescent="0.35">
      <c r="A59" t="s">
        <v>644</v>
      </c>
      <c r="B59">
        <v>89723.931339999996</v>
      </c>
      <c r="C59">
        <v>4.9370000000000003</v>
      </c>
    </row>
    <row r="60" spans="1:3" x14ac:dyDescent="0.35">
      <c r="A60" t="s">
        <v>643</v>
      </c>
      <c r="B60">
        <v>93214.78774</v>
      </c>
      <c r="C60">
        <v>4.9379999999999997</v>
      </c>
    </row>
    <row r="61" spans="1:3" x14ac:dyDescent="0.35">
      <c r="A61" t="s">
        <v>105</v>
      </c>
      <c r="B61">
        <v>72484.078339999993</v>
      </c>
      <c r="C61">
        <v>4.944</v>
      </c>
    </row>
    <row r="62" spans="1:3" x14ac:dyDescent="0.35">
      <c r="A62" t="s">
        <v>83</v>
      </c>
      <c r="B62">
        <v>71084.794139999998</v>
      </c>
      <c r="C62">
        <v>4.9459999999999997</v>
      </c>
    </row>
    <row r="63" spans="1:3" x14ac:dyDescent="0.35">
      <c r="A63" t="s">
        <v>79</v>
      </c>
      <c r="B63">
        <v>71287.603040000002</v>
      </c>
      <c r="C63">
        <v>4.9459999999999997</v>
      </c>
    </row>
    <row r="64" spans="1:3" x14ac:dyDescent="0.35">
      <c r="A64" t="s">
        <v>144</v>
      </c>
      <c r="B64">
        <v>73133.576839999994</v>
      </c>
      <c r="C64">
        <v>4.9480000000000004</v>
      </c>
    </row>
    <row r="65" spans="1:3" x14ac:dyDescent="0.35">
      <c r="A65" t="s">
        <v>90</v>
      </c>
      <c r="B65">
        <v>71016.551240000001</v>
      </c>
      <c r="C65">
        <v>4.9489999999999998</v>
      </c>
    </row>
    <row r="66" spans="1:3" x14ac:dyDescent="0.35">
      <c r="A66" t="s">
        <v>654</v>
      </c>
      <c r="B66">
        <v>71044.605039999995</v>
      </c>
      <c r="C66">
        <v>4.952</v>
      </c>
    </row>
    <row r="67" spans="1:3" x14ac:dyDescent="0.35">
      <c r="A67" t="s">
        <v>667</v>
      </c>
      <c r="B67">
        <v>71030.578139999998</v>
      </c>
      <c r="C67">
        <v>4.952</v>
      </c>
    </row>
    <row r="68" spans="1:3" x14ac:dyDescent="0.35">
      <c r="A68" t="s">
        <v>143</v>
      </c>
      <c r="B68">
        <v>72261.656839999996</v>
      </c>
      <c r="C68">
        <v>4.9560000000000004</v>
      </c>
    </row>
    <row r="69" spans="1:3" x14ac:dyDescent="0.35">
      <c r="A69" t="s">
        <v>641</v>
      </c>
      <c r="B69">
        <v>89562.755739999993</v>
      </c>
      <c r="C69">
        <v>4.9589999999999996</v>
      </c>
    </row>
    <row r="70" spans="1:3" x14ac:dyDescent="0.35">
      <c r="A70" t="s">
        <v>648</v>
      </c>
      <c r="B70">
        <v>90595.742140000002</v>
      </c>
      <c r="C70">
        <v>4.9779999999999998</v>
      </c>
    </row>
    <row r="71" spans="1:3" x14ac:dyDescent="0.35">
      <c r="A71" t="s">
        <v>679</v>
      </c>
      <c r="B71">
        <v>70667.357239999998</v>
      </c>
      <c r="C71">
        <v>4.9829999999999997</v>
      </c>
    </row>
    <row r="72" spans="1:3" x14ac:dyDescent="0.35">
      <c r="A72" t="s">
        <v>666</v>
      </c>
      <c r="B72">
        <v>71847.216039999999</v>
      </c>
      <c r="C72">
        <v>4.984</v>
      </c>
    </row>
    <row r="73" spans="1:3" x14ac:dyDescent="0.35">
      <c r="A73" t="s">
        <v>119</v>
      </c>
      <c r="B73">
        <v>71823.150739999997</v>
      </c>
      <c r="C73">
        <v>4.9880000000000004</v>
      </c>
    </row>
    <row r="74" spans="1:3" x14ac:dyDescent="0.35">
      <c r="A74" t="s">
        <v>89</v>
      </c>
      <c r="B74">
        <v>71888.268639999995</v>
      </c>
      <c r="C74">
        <v>4.9909999999999997</v>
      </c>
    </row>
    <row r="75" spans="1:3" x14ac:dyDescent="0.35">
      <c r="A75" t="s">
        <v>706</v>
      </c>
      <c r="B75">
        <v>59729.669739999998</v>
      </c>
      <c r="C75">
        <v>4.9989999999999997</v>
      </c>
    </row>
    <row r="76" spans="1:3" x14ac:dyDescent="0.35">
      <c r="A76" t="s">
        <v>668</v>
      </c>
      <c r="B76">
        <v>71819.36004</v>
      </c>
      <c r="C76">
        <v>5.0250000000000004</v>
      </c>
    </row>
    <row r="77" spans="1:3" x14ac:dyDescent="0.35">
      <c r="A77" t="s">
        <v>137</v>
      </c>
      <c r="B77">
        <v>48680.353439999999</v>
      </c>
      <c r="C77">
        <v>5.0250000000000004</v>
      </c>
    </row>
    <row r="78" spans="1:3" x14ac:dyDescent="0.35">
      <c r="A78" t="s">
        <v>74</v>
      </c>
      <c r="B78">
        <v>62951.443039999998</v>
      </c>
      <c r="C78">
        <v>5.0270000000000001</v>
      </c>
    </row>
    <row r="79" spans="1:3" x14ac:dyDescent="0.35">
      <c r="A79" t="s">
        <v>73</v>
      </c>
      <c r="B79">
        <v>72120.572339999999</v>
      </c>
      <c r="C79">
        <v>5.0330000000000004</v>
      </c>
    </row>
    <row r="80" spans="1:3" x14ac:dyDescent="0.35">
      <c r="A80" t="s">
        <v>663</v>
      </c>
      <c r="B80">
        <v>73628.432339999999</v>
      </c>
      <c r="C80">
        <v>5.04</v>
      </c>
    </row>
    <row r="81" spans="1:3" x14ac:dyDescent="0.35">
      <c r="A81" t="s">
        <v>151</v>
      </c>
      <c r="B81">
        <v>56161.473740000001</v>
      </c>
      <c r="C81">
        <v>5.0410000000000004</v>
      </c>
    </row>
    <row r="82" spans="1:3" x14ac:dyDescent="0.35">
      <c r="A82" t="s">
        <v>98</v>
      </c>
      <c r="B82">
        <v>70897.855540000004</v>
      </c>
      <c r="C82">
        <v>5.0449999999999999</v>
      </c>
    </row>
    <row r="83" spans="1:3" x14ac:dyDescent="0.35">
      <c r="A83" t="s">
        <v>681</v>
      </c>
      <c r="B83">
        <v>73190.894039999999</v>
      </c>
      <c r="C83">
        <v>5.117</v>
      </c>
    </row>
    <row r="84" spans="1:3" x14ac:dyDescent="0.35">
      <c r="A84" t="s">
        <v>112</v>
      </c>
      <c r="B84">
        <v>62623.966139999997</v>
      </c>
      <c r="C84">
        <v>5.1379999999999999</v>
      </c>
    </row>
    <row r="85" spans="1:3" x14ac:dyDescent="0.35">
      <c r="A85" t="s">
        <v>152</v>
      </c>
      <c r="B85">
        <v>71635.15324</v>
      </c>
      <c r="C85">
        <v>5.1630000000000003</v>
      </c>
    </row>
    <row r="86" spans="1:3" x14ac:dyDescent="0.35">
      <c r="A86" t="s">
        <v>637</v>
      </c>
      <c r="B86">
        <v>73108.753039999996</v>
      </c>
      <c r="C86">
        <v>5.1820000000000004</v>
      </c>
    </row>
    <row r="87" spans="1:3" x14ac:dyDescent="0.35">
      <c r="A87" t="s">
        <v>695</v>
      </c>
      <c r="B87">
        <v>81382.076440000004</v>
      </c>
      <c r="C87">
        <v>5.21</v>
      </c>
    </row>
    <row r="88" spans="1:3" x14ac:dyDescent="0.35">
      <c r="A88" t="s">
        <v>148</v>
      </c>
      <c r="B88">
        <v>81037.749039999995</v>
      </c>
      <c r="C88">
        <v>5.2149999999999999</v>
      </c>
    </row>
    <row r="89" spans="1:3" x14ac:dyDescent="0.35">
      <c r="A89" t="s">
        <v>714</v>
      </c>
      <c r="B89">
        <v>72061.645340000003</v>
      </c>
      <c r="C89">
        <v>5.234</v>
      </c>
    </row>
    <row r="90" spans="1:3" x14ac:dyDescent="0.35">
      <c r="A90" t="s">
        <v>85</v>
      </c>
      <c r="B90">
        <v>47430.890740000003</v>
      </c>
      <c r="C90">
        <v>5.2590000000000003</v>
      </c>
    </row>
    <row r="91" spans="1:3" x14ac:dyDescent="0.35">
      <c r="A91" t="s">
        <v>150</v>
      </c>
      <c r="B91">
        <v>57280.490940000003</v>
      </c>
      <c r="C91">
        <v>5.2809999999999997</v>
      </c>
    </row>
    <row r="92" spans="1:3" x14ac:dyDescent="0.35">
      <c r="A92" t="s">
        <v>674</v>
      </c>
      <c r="B92">
        <v>72506.197740000003</v>
      </c>
      <c r="C92">
        <v>5.3109999999999999</v>
      </c>
    </row>
    <row r="93" spans="1:3" x14ac:dyDescent="0.35">
      <c r="A93" t="s">
        <v>126</v>
      </c>
      <c r="B93">
        <v>53937.683839999998</v>
      </c>
      <c r="C93">
        <v>5.3360000000000003</v>
      </c>
    </row>
    <row r="94" spans="1:3" x14ac:dyDescent="0.35">
      <c r="A94" t="s">
        <v>134</v>
      </c>
      <c r="B94">
        <v>54269.009140000002</v>
      </c>
      <c r="C94">
        <v>5.3520000000000003</v>
      </c>
    </row>
    <row r="95" spans="1:3" x14ac:dyDescent="0.35">
      <c r="A95" t="s">
        <v>131</v>
      </c>
      <c r="B95">
        <v>48308.211139999999</v>
      </c>
      <c r="C95">
        <v>5.3540000000000001</v>
      </c>
    </row>
    <row r="96" spans="1:3" x14ac:dyDescent="0.35">
      <c r="A96" t="s">
        <v>124</v>
      </c>
      <c r="B96">
        <v>97623.270239999998</v>
      </c>
      <c r="C96">
        <v>5.3579999999999997</v>
      </c>
    </row>
    <row r="97" spans="1:3" x14ac:dyDescent="0.35">
      <c r="A97" t="s">
        <v>117</v>
      </c>
      <c r="B97">
        <v>97521.004440000004</v>
      </c>
      <c r="C97">
        <v>5.3579999999999997</v>
      </c>
    </row>
    <row r="98" spans="1:3" x14ac:dyDescent="0.35">
      <c r="A98" t="s">
        <v>147</v>
      </c>
      <c r="B98">
        <v>81093.760939999993</v>
      </c>
      <c r="C98">
        <v>5.3609999999999998</v>
      </c>
    </row>
    <row r="99" spans="1:3" x14ac:dyDescent="0.35">
      <c r="A99" t="s">
        <v>127</v>
      </c>
      <c r="B99">
        <v>61319.805639999999</v>
      </c>
      <c r="C99">
        <v>5.383</v>
      </c>
    </row>
    <row r="100" spans="1:3" x14ac:dyDescent="0.35">
      <c r="A100" t="s">
        <v>658</v>
      </c>
      <c r="B100">
        <v>61733.315640000001</v>
      </c>
      <c r="C100">
        <v>5.4290000000000003</v>
      </c>
    </row>
    <row r="101" spans="1:3" x14ac:dyDescent="0.35">
      <c r="A101" t="s">
        <v>686</v>
      </c>
      <c r="B101">
        <v>65972.591039999999</v>
      </c>
      <c r="C101">
        <v>5.4450000000000003</v>
      </c>
    </row>
    <row r="102" spans="1:3" x14ac:dyDescent="0.35">
      <c r="A102" t="s">
        <v>677</v>
      </c>
      <c r="B102">
        <v>66004.592340000003</v>
      </c>
      <c r="C102">
        <v>5.4470000000000001</v>
      </c>
    </row>
    <row r="103" spans="1:3" x14ac:dyDescent="0.35">
      <c r="A103" t="s">
        <v>687</v>
      </c>
      <c r="B103">
        <v>97049.626239999998</v>
      </c>
      <c r="C103">
        <v>5.4589999999999996</v>
      </c>
    </row>
    <row r="104" spans="1:3" x14ac:dyDescent="0.35">
      <c r="A104" t="s">
        <v>102</v>
      </c>
      <c r="B104">
        <v>56289.517440000003</v>
      </c>
      <c r="C104">
        <v>5.4729999999999999</v>
      </c>
    </row>
    <row r="105" spans="1:3" x14ac:dyDescent="0.35">
      <c r="A105" t="s">
        <v>664</v>
      </c>
      <c r="B105">
        <v>53970.749239999997</v>
      </c>
      <c r="C105">
        <v>5.484</v>
      </c>
    </row>
    <row r="106" spans="1:3" x14ac:dyDescent="0.35">
      <c r="A106" t="s">
        <v>113</v>
      </c>
      <c r="B106">
        <v>59779.069640000002</v>
      </c>
      <c r="C106">
        <v>5.4939999999999998</v>
      </c>
    </row>
    <row r="107" spans="1:3" x14ac:dyDescent="0.35">
      <c r="A107" t="s">
        <v>647</v>
      </c>
      <c r="B107">
        <v>62711.48964</v>
      </c>
      <c r="C107">
        <v>5.5129999999999999</v>
      </c>
    </row>
    <row r="108" spans="1:3" x14ac:dyDescent="0.35">
      <c r="A108" t="s">
        <v>640</v>
      </c>
      <c r="B108">
        <v>63719.742740000002</v>
      </c>
      <c r="C108">
        <v>5.532</v>
      </c>
    </row>
    <row r="109" spans="1:3" x14ac:dyDescent="0.35">
      <c r="A109" t="s">
        <v>665</v>
      </c>
      <c r="B109">
        <v>58931.256939999999</v>
      </c>
      <c r="C109">
        <v>5.548</v>
      </c>
    </row>
    <row r="110" spans="1:3" x14ac:dyDescent="0.35">
      <c r="A110" t="s">
        <v>660</v>
      </c>
      <c r="B110">
        <v>73298.958339999997</v>
      </c>
      <c r="C110">
        <v>5.5640000000000001</v>
      </c>
    </row>
    <row r="111" spans="1:3" x14ac:dyDescent="0.35">
      <c r="A111" t="s">
        <v>76</v>
      </c>
      <c r="B111">
        <v>62664.177340000002</v>
      </c>
      <c r="C111">
        <v>5.5640000000000001</v>
      </c>
    </row>
    <row r="112" spans="1:3" x14ac:dyDescent="0.35">
      <c r="A112" t="s">
        <v>676</v>
      </c>
      <c r="B112">
        <v>73283.905840000007</v>
      </c>
      <c r="C112">
        <v>5.5650000000000004</v>
      </c>
    </row>
    <row r="113" spans="1:3" x14ac:dyDescent="0.35">
      <c r="A113" t="s">
        <v>685</v>
      </c>
      <c r="B113">
        <v>73330.959640000001</v>
      </c>
      <c r="C113">
        <v>5.5650000000000004</v>
      </c>
    </row>
    <row r="114" spans="1:3" x14ac:dyDescent="0.35">
      <c r="A114" t="s">
        <v>103</v>
      </c>
      <c r="B114">
        <v>66682.005239999999</v>
      </c>
      <c r="C114">
        <v>5.5830000000000002</v>
      </c>
    </row>
    <row r="115" spans="1:3" x14ac:dyDescent="0.35">
      <c r="A115" t="s">
        <v>100</v>
      </c>
      <c r="B115">
        <v>27620.58394</v>
      </c>
      <c r="C115">
        <v>5.5839999999999996</v>
      </c>
    </row>
    <row r="116" spans="1:3" x14ac:dyDescent="0.35">
      <c r="A116" t="s">
        <v>700</v>
      </c>
      <c r="B116">
        <v>71553.303639999998</v>
      </c>
      <c r="C116">
        <v>5.6020000000000003</v>
      </c>
    </row>
    <row r="117" spans="1:3" x14ac:dyDescent="0.35">
      <c r="A117" t="s">
        <v>689</v>
      </c>
      <c r="B117">
        <v>85276.400439999998</v>
      </c>
      <c r="C117">
        <v>5.6459999999999999</v>
      </c>
    </row>
    <row r="118" spans="1:3" x14ac:dyDescent="0.35">
      <c r="A118" t="s">
        <v>104</v>
      </c>
      <c r="B118">
        <v>48906.878539999998</v>
      </c>
      <c r="C118">
        <v>5.6559999999999997</v>
      </c>
    </row>
    <row r="119" spans="1:3" x14ac:dyDescent="0.35">
      <c r="A119" t="s">
        <v>118</v>
      </c>
      <c r="B119">
        <v>72753.380640000003</v>
      </c>
      <c r="C119">
        <v>5.71</v>
      </c>
    </row>
    <row r="120" spans="1:3" x14ac:dyDescent="0.35">
      <c r="A120" t="s">
        <v>142</v>
      </c>
      <c r="B120">
        <v>104299.94144</v>
      </c>
      <c r="C120">
        <v>5.7229999999999999</v>
      </c>
    </row>
    <row r="121" spans="1:3" x14ac:dyDescent="0.35">
      <c r="A121" t="s">
        <v>709</v>
      </c>
      <c r="B121">
        <v>68739.566439999995</v>
      </c>
      <c r="C121">
        <v>5.7519999999999998</v>
      </c>
    </row>
    <row r="122" spans="1:3" x14ac:dyDescent="0.35">
      <c r="A122" t="s">
        <v>136</v>
      </c>
      <c r="B122">
        <v>72741.369739999995</v>
      </c>
      <c r="C122">
        <v>5.8419999999999996</v>
      </c>
    </row>
    <row r="123" spans="1:3" x14ac:dyDescent="0.35">
      <c r="A123" t="s">
        <v>705</v>
      </c>
      <c r="B123">
        <v>84083.389139999999</v>
      </c>
      <c r="C123">
        <v>5.8570000000000002</v>
      </c>
    </row>
    <row r="124" spans="1:3" x14ac:dyDescent="0.35">
      <c r="A124" t="s">
        <v>698</v>
      </c>
      <c r="B124">
        <v>65731.185540000006</v>
      </c>
      <c r="C124">
        <v>5.8609999999999998</v>
      </c>
    </row>
    <row r="125" spans="1:3" x14ac:dyDescent="0.35">
      <c r="A125" t="s">
        <v>650</v>
      </c>
      <c r="B125">
        <v>58610.061739999997</v>
      </c>
      <c r="C125">
        <v>5.9169999999999998</v>
      </c>
    </row>
    <row r="126" spans="1:3" x14ac:dyDescent="0.35">
      <c r="A126" t="s">
        <v>651</v>
      </c>
      <c r="B126">
        <v>72800.094039999996</v>
      </c>
      <c r="C126">
        <v>5.9169999999999998</v>
      </c>
    </row>
    <row r="127" spans="1:3" x14ac:dyDescent="0.35">
      <c r="A127" t="s">
        <v>110</v>
      </c>
      <c r="B127">
        <v>58298.47524</v>
      </c>
      <c r="C127">
        <v>5.9420000000000002</v>
      </c>
    </row>
    <row r="128" spans="1:3" x14ac:dyDescent="0.35">
      <c r="A128" t="s">
        <v>682</v>
      </c>
      <c r="B128">
        <v>52786.657639999998</v>
      </c>
      <c r="C128">
        <v>5.9429999999999996</v>
      </c>
    </row>
    <row r="129" spans="1:3" x14ac:dyDescent="0.35">
      <c r="A129" t="s">
        <v>139</v>
      </c>
      <c r="B129">
        <v>66554.682140000004</v>
      </c>
      <c r="C129">
        <v>5.9580000000000002</v>
      </c>
    </row>
    <row r="130" spans="1:3" x14ac:dyDescent="0.35">
      <c r="A130" t="s">
        <v>662</v>
      </c>
      <c r="B130">
        <v>69068.104439999996</v>
      </c>
      <c r="C130">
        <v>5.96</v>
      </c>
    </row>
    <row r="131" spans="1:3" x14ac:dyDescent="0.35">
      <c r="A131" t="s">
        <v>645</v>
      </c>
      <c r="B131">
        <v>51728.064039999997</v>
      </c>
      <c r="C131">
        <v>6.0579999999999998</v>
      </c>
    </row>
    <row r="132" spans="1:3" x14ac:dyDescent="0.35">
      <c r="A132" t="s">
        <v>135</v>
      </c>
      <c r="B132">
        <v>50575.661339999999</v>
      </c>
      <c r="C132">
        <v>6.069</v>
      </c>
    </row>
    <row r="133" spans="1:3" x14ac:dyDescent="0.35">
      <c r="A133" t="s">
        <v>84</v>
      </c>
      <c r="B133">
        <v>55085.931140000001</v>
      </c>
      <c r="C133">
        <v>6.117</v>
      </c>
    </row>
    <row r="134" spans="1:3" x14ac:dyDescent="0.35">
      <c r="A134" t="s">
        <v>115</v>
      </c>
      <c r="B134">
        <v>53042.051639999998</v>
      </c>
      <c r="C134">
        <v>6.218</v>
      </c>
    </row>
    <row r="135" spans="1:3" x14ac:dyDescent="0.35">
      <c r="A135" t="s">
        <v>122</v>
      </c>
      <c r="B135">
        <v>50361.57114</v>
      </c>
      <c r="C135">
        <v>6.3609999999999998</v>
      </c>
    </row>
    <row r="136" spans="1:3" x14ac:dyDescent="0.35">
      <c r="A136" t="s">
        <v>88</v>
      </c>
      <c r="B136">
        <v>67279.09014</v>
      </c>
      <c r="C136">
        <v>6.4139999999999997</v>
      </c>
    </row>
    <row r="137" spans="1:3" x14ac:dyDescent="0.35">
      <c r="A137" t="s">
        <v>111</v>
      </c>
      <c r="B137">
        <v>60367.908940000001</v>
      </c>
      <c r="C137">
        <v>6.5190000000000001</v>
      </c>
    </row>
    <row r="138" spans="1:3" x14ac:dyDescent="0.35">
      <c r="A138" t="s">
        <v>109</v>
      </c>
      <c r="B138">
        <v>49508.657939999997</v>
      </c>
      <c r="C138">
        <v>6.5330000000000004</v>
      </c>
    </row>
    <row r="139" spans="1:3" x14ac:dyDescent="0.35">
      <c r="A139" t="s">
        <v>77</v>
      </c>
      <c r="B139">
        <v>21932.115839999999</v>
      </c>
      <c r="C139">
        <v>6.5410000000000004</v>
      </c>
    </row>
    <row r="140" spans="1:3" x14ac:dyDescent="0.35">
      <c r="A140" t="s">
        <v>673</v>
      </c>
      <c r="B140">
        <v>70309.513940000004</v>
      </c>
      <c r="C140">
        <v>6.5410000000000004</v>
      </c>
    </row>
    <row r="141" spans="1:3" x14ac:dyDescent="0.35">
      <c r="A141" t="s">
        <v>130</v>
      </c>
      <c r="B141">
        <v>49511.665139999997</v>
      </c>
      <c r="C141">
        <v>6.5469999999999997</v>
      </c>
    </row>
    <row r="142" spans="1:3" x14ac:dyDescent="0.35">
      <c r="A142" t="s">
        <v>684</v>
      </c>
      <c r="B142">
        <v>62776.971339999996</v>
      </c>
      <c r="C142">
        <v>6.617</v>
      </c>
    </row>
    <row r="143" spans="1:3" x14ac:dyDescent="0.35">
      <c r="A143" t="s">
        <v>672</v>
      </c>
      <c r="B143">
        <v>69479.748940000005</v>
      </c>
      <c r="C143">
        <v>6.6520000000000001</v>
      </c>
    </row>
    <row r="144" spans="1:3" x14ac:dyDescent="0.35">
      <c r="A144" t="s">
        <v>680</v>
      </c>
      <c r="B144">
        <v>69464.69644</v>
      </c>
      <c r="C144">
        <v>6.6550000000000002</v>
      </c>
    </row>
    <row r="145" spans="1:3" x14ac:dyDescent="0.35">
      <c r="A145" t="s">
        <v>72</v>
      </c>
      <c r="B145">
        <v>67348.278340000004</v>
      </c>
      <c r="C145">
        <v>6.7679999999999998</v>
      </c>
    </row>
    <row r="146" spans="1:3" x14ac:dyDescent="0.35">
      <c r="A146" t="s">
        <v>138</v>
      </c>
      <c r="B146">
        <v>49277.518040000003</v>
      </c>
      <c r="C146">
        <v>7.0019999999999998</v>
      </c>
    </row>
    <row r="147" spans="1:3" x14ac:dyDescent="0.35">
      <c r="A147" t="s">
        <v>669</v>
      </c>
      <c r="B147">
        <v>49799.221039999997</v>
      </c>
      <c r="C147">
        <v>7.2690000000000001</v>
      </c>
    </row>
    <row r="148" spans="1:3" x14ac:dyDescent="0.35">
      <c r="A148" t="s">
        <v>99</v>
      </c>
      <c r="B148">
        <v>59519.465040000003</v>
      </c>
      <c r="C148">
        <v>7.28</v>
      </c>
    </row>
    <row r="149" spans="1:3" x14ac:dyDescent="0.35">
      <c r="A149" t="s">
        <v>691</v>
      </c>
      <c r="B149">
        <v>88640.172040000005</v>
      </c>
      <c r="C149">
        <v>7.5949999999999998</v>
      </c>
    </row>
    <row r="150" spans="1:3" x14ac:dyDescent="0.35">
      <c r="A150" t="s">
        <v>93</v>
      </c>
      <c r="B150">
        <v>64692.66934</v>
      </c>
      <c r="C150">
        <v>7.601</v>
      </c>
    </row>
    <row r="151" spans="1:3" x14ac:dyDescent="0.35">
      <c r="A151" t="s">
        <v>145</v>
      </c>
      <c r="B151">
        <v>47682.717140000001</v>
      </c>
      <c r="C151">
        <v>7.6609999999999996</v>
      </c>
    </row>
    <row r="152" spans="1:3" x14ac:dyDescent="0.35">
      <c r="A152" t="s">
        <v>91</v>
      </c>
      <c r="B152">
        <v>64832.93204</v>
      </c>
      <c r="C152">
        <v>7.8179999999999996</v>
      </c>
    </row>
    <row r="153" spans="1:3" x14ac:dyDescent="0.35">
      <c r="A153" t="s">
        <v>81</v>
      </c>
      <c r="B153">
        <v>56655.096339999996</v>
      </c>
      <c r="C153">
        <v>7.8360000000000003</v>
      </c>
    </row>
    <row r="154" spans="1:3" x14ac:dyDescent="0.35">
      <c r="A154" t="s">
        <v>107</v>
      </c>
      <c r="B154">
        <v>45922.796439999998</v>
      </c>
      <c r="C154">
        <v>7.8810000000000002</v>
      </c>
    </row>
    <row r="155" spans="1:3" x14ac:dyDescent="0.35">
      <c r="A155" t="s">
        <v>710</v>
      </c>
      <c r="B155">
        <v>27833.232240000001</v>
      </c>
      <c r="C155">
        <v>7.8849999999999998</v>
      </c>
    </row>
    <row r="156" spans="1:3" x14ac:dyDescent="0.35">
      <c r="A156" t="s">
        <v>120</v>
      </c>
      <c r="B156">
        <v>86150.438339999993</v>
      </c>
      <c r="C156">
        <v>8.2449999999999992</v>
      </c>
    </row>
    <row r="157" spans="1:3" x14ac:dyDescent="0.35">
      <c r="A157" t="s">
        <v>712</v>
      </c>
      <c r="B157">
        <v>24880.798839999999</v>
      </c>
      <c r="C157">
        <v>8.4320000000000004</v>
      </c>
    </row>
    <row r="158" spans="1:3" x14ac:dyDescent="0.35">
      <c r="A158" t="s">
        <v>87</v>
      </c>
      <c r="B158">
        <v>70903.67654</v>
      </c>
      <c r="C158">
        <v>8.7680000000000007</v>
      </c>
    </row>
    <row r="159" spans="1:3" x14ac:dyDescent="0.35">
      <c r="A159" t="s">
        <v>659</v>
      </c>
      <c r="B159">
        <v>50829.045839999999</v>
      </c>
      <c r="C159">
        <v>8.7970000000000006</v>
      </c>
    </row>
    <row r="160" spans="1:3" x14ac:dyDescent="0.35">
      <c r="A160" t="s">
        <v>132</v>
      </c>
      <c r="B160">
        <v>39641.259339999997</v>
      </c>
      <c r="C160">
        <v>8.8539999999999992</v>
      </c>
    </row>
    <row r="161" spans="1:3" x14ac:dyDescent="0.35">
      <c r="A161" t="s">
        <v>671</v>
      </c>
      <c r="B161">
        <v>44667.209739999998</v>
      </c>
      <c r="C161">
        <v>10.262</v>
      </c>
    </row>
    <row r="162" spans="1:3" x14ac:dyDescent="0.35">
      <c r="B162" s="1">
        <f>AVERAGE(B2:B161)</f>
        <v>67490.343540625036</v>
      </c>
      <c r="C162" s="1">
        <f>AVERAGE(C2:C161)</f>
        <v>5.5464687499999998</v>
      </c>
    </row>
  </sheetData>
  <autoFilter ref="A1:C161">
    <sortState ref="A2:C162">
      <sortCondition ref="C1:C16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D39" sqref="D39"/>
    </sheetView>
  </sheetViews>
  <sheetFormatPr defaultRowHeight="14.5" x14ac:dyDescent="0.35"/>
  <cols>
    <col min="1" max="1" width="13.08984375" customWidth="1"/>
    <col min="2" max="2" width="13.54296875" customWidth="1"/>
    <col min="3" max="3" width="12.7265625" customWidth="1"/>
  </cols>
  <sheetData>
    <row r="1" spans="1:3" x14ac:dyDescent="0.35">
      <c r="A1" t="s">
        <v>0</v>
      </c>
      <c r="B1" t="s">
        <v>521</v>
      </c>
      <c r="C1" t="s">
        <v>522</v>
      </c>
    </row>
    <row r="2" spans="1:3" x14ac:dyDescent="0.35">
      <c r="A2" t="s">
        <v>728</v>
      </c>
      <c r="B2">
        <v>62190.222540000002</v>
      </c>
      <c r="C2">
        <v>4.6379999999999999</v>
      </c>
    </row>
    <row r="3" spans="1:3" x14ac:dyDescent="0.35">
      <c r="A3" t="s">
        <v>736</v>
      </c>
      <c r="B3">
        <v>62204.24944</v>
      </c>
      <c r="C3">
        <v>4.641</v>
      </c>
    </row>
    <row r="4" spans="1:3" x14ac:dyDescent="0.35">
      <c r="A4" t="s">
        <v>722</v>
      </c>
      <c r="B4">
        <v>72415.077040000004</v>
      </c>
      <c r="C4">
        <v>4.6509999999999998</v>
      </c>
    </row>
    <row r="5" spans="1:3" x14ac:dyDescent="0.35">
      <c r="A5" t="s">
        <v>718</v>
      </c>
      <c r="B5">
        <v>73147.636140000002</v>
      </c>
      <c r="C5">
        <v>4.6829999999999998</v>
      </c>
    </row>
    <row r="6" spans="1:3" x14ac:dyDescent="0.35">
      <c r="A6" t="s">
        <v>739</v>
      </c>
      <c r="B6">
        <v>92355.998040000006</v>
      </c>
      <c r="C6">
        <v>4.6829999999999998</v>
      </c>
    </row>
    <row r="7" spans="1:3" x14ac:dyDescent="0.35">
      <c r="A7" t="s">
        <v>741</v>
      </c>
      <c r="B7">
        <v>82272.58124</v>
      </c>
      <c r="C7">
        <v>4.6849999999999996</v>
      </c>
    </row>
    <row r="8" spans="1:3" x14ac:dyDescent="0.35">
      <c r="A8" t="s">
        <v>735</v>
      </c>
      <c r="B8">
        <v>92657.343840000001</v>
      </c>
      <c r="C8">
        <v>4.7009999999999996</v>
      </c>
    </row>
    <row r="9" spans="1:3" x14ac:dyDescent="0.35">
      <c r="A9" t="s">
        <v>720</v>
      </c>
      <c r="B9">
        <v>88301.677540000004</v>
      </c>
      <c r="C9">
        <v>4.7229999999999999</v>
      </c>
    </row>
    <row r="10" spans="1:3" x14ac:dyDescent="0.35">
      <c r="A10" t="s">
        <v>737</v>
      </c>
      <c r="B10">
        <v>91176.706340000004</v>
      </c>
      <c r="C10">
        <v>4.7229999999999999</v>
      </c>
    </row>
    <row r="11" spans="1:3" x14ac:dyDescent="0.35">
      <c r="A11" t="s">
        <v>158</v>
      </c>
      <c r="B11">
        <v>88346.715639999995</v>
      </c>
      <c r="C11">
        <v>4.7300000000000004</v>
      </c>
    </row>
    <row r="12" spans="1:3" x14ac:dyDescent="0.35">
      <c r="A12" t="s">
        <v>716</v>
      </c>
      <c r="B12">
        <v>81445.219140000001</v>
      </c>
      <c r="C12">
        <v>4.75</v>
      </c>
    </row>
    <row r="13" spans="1:3" x14ac:dyDescent="0.35">
      <c r="A13" t="s">
        <v>157</v>
      </c>
      <c r="B13">
        <v>81130.961439999999</v>
      </c>
      <c r="C13">
        <v>4.75</v>
      </c>
    </row>
    <row r="14" spans="1:3" x14ac:dyDescent="0.35">
      <c r="A14" t="s">
        <v>742</v>
      </c>
      <c r="B14">
        <v>72393.001139999993</v>
      </c>
      <c r="C14">
        <v>4.75</v>
      </c>
    </row>
    <row r="15" spans="1:3" x14ac:dyDescent="0.35">
      <c r="A15" t="s">
        <v>738</v>
      </c>
      <c r="B15">
        <v>88360.832039999994</v>
      </c>
      <c r="C15">
        <v>4.7590000000000003</v>
      </c>
    </row>
    <row r="16" spans="1:3" x14ac:dyDescent="0.35">
      <c r="A16" t="s">
        <v>156</v>
      </c>
      <c r="B16">
        <v>81290.028439999995</v>
      </c>
      <c r="C16">
        <v>4.7629999999999999</v>
      </c>
    </row>
    <row r="17" spans="1:3" x14ac:dyDescent="0.35">
      <c r="A17" t="s">
        <v>717</v>
      </c>
      <c r="B17">
        <v>81266.043239999999</v>
      </c>
      <c r="C17">
        <v>4.766</v>
      </c>
    </row>
    <row r="18" spans="1:3" x14ac:dyDescent="0.35">
      <c r="A18" t="s">
        <v>723</v>
      </c>
      <c r="B18">
        <v>80433.259340000004</v>
      </c>
      <c r="C18">
        <v>4.7720000000000002</v>
      </c>
    </row>
    <row r="19" spans="1:3" x14ac:dyDescent="0.35">
      <c r="A19" t="s">
        <v>727</v>
      </c>
      <c r="B19">
        <v>80460.284939999998</v>
      </c>
      <c r="C19">
        <v>4.7720000000000002</v>
      </c>
    </row>
    <row r="20" spans="1:3" x14ac:dyDescent="0.35">
      <c r="A20" t="s">
        <v>743</v>
      </c>
      <c r="B20">
        <v>80460.284939999998</v>
      </c>
      <c r="C20">
        <v>4.7720000000000002</v>
      </c>
    </row>
    <row r="21" spans="1:3" x14ac:dyDescent="0.35">
      <c r="A21" t="s">
        <v>715</v>
      </c>
      <c r="B21">
        <v>74834.851139999999</v>
      </c>
      <c r="C21">
        <v>4.78</v>
      </c>
    </row>
    <row r="22" spans="1:3" x14ac:dyDescent="0.35">
      <c r="A22" t="s">
        <v>153</v>
      </c>
      <c r="B22">
        <v>80452.318639999998</v>
      </c>
      <c r="C22">
        <v>4.7910000000000004</v>
      </c>
    </row>
    <row r="23" spans="1:3" x14ac:dyDescent="0.35">
      <c r="A23" t="s">
        <v>731</v>
      </c>
      <c r="B23">
        <v>80455.365539999999</v>
      </c>
      <c r="C23">
        <v>4.7930000000000001</v>
      </c>
    </row>
    <row r="24" spans="1:3" x14ac:dyDescent="0.35">
      <c r="A24" t="s">
        <v>155</v>
      </c>
      <c r="B24">
        <v>80437.347439999998</v>
      </c>
      <c r="C24">
        <v>4.7930000000000001</v>
      </c>
    </row>
    <row r="25" spans="1:3" x14ac:dyDescent="0.35">
      <c r="A25" t="s">
        <v>726</v>
      </c>
      <c r="B25">
        <v>76169.346640000003</v>
      </c>
      <c r="C25">
        <v>4.8029999999999999</v>
      </c>
    </row>
    <row r="26" spans="1:3" x14ac:dyDescent="0.35">
      <c r="A26" t="s">
        <v>733</v>
      </c>
      <c r="B26">
        <v>74345.49394</v>
      </c>
      <c r="C26">
        <v>4.8650000000000002</v>
      </c>
    </row>
    <row r="27" spans="1:3" x14ac:dyDescent="0.35">
      <c r="A27" t="s">
        <v>732</v>
      </c>
      <c r="B27">
        <v>89426.902340000001</v>
      </c>
      <c r="C27">
        <v>4.8940000000000001</v>
      </c>
    </row>
    <row r="28" spans="1:3" x14ac:dyDescent="0.35">
      <c r="A28" t="s">
        <v>734</v>
      </c>
      <c r="B28">
        <v>89605.204939999996</v>
      </c>
      <c r="C28">
        <v>4.9359999999999999</v>
      </c>
    </row>
    <row r="29" spans="1:3" x14ac:dyDescent="0.35">
      <c r="A29" t="s">
        <v>159</v>
      </c>
      <c r="B29">
        <v>96076.463539999997</v>
      </c>
      <c r="C29">
        <v>4.9390000000000001</v>
      </c>
    </row>
    <row r="30" spans="1:3" x14ac:dyDescent="0.35">
      <c r="A30" t="s">
        <v>721</v>
      </c>
      <c r="B30">
        <v>91607.486340000003</v>
      </c>
      <c r="C30">
        <v>4.9909999999999997</v>
      </c>
    </row>
    <row r="31" spans="1:3" x14ac:dyDescent="0.35">
      <c r="A31" t="s">
        <v>724</v>
      </c>
      <c r="B31">
        <v>91479.355639999994</v>
      </c>
      <c r="C31">
        <v>4.9909999999999997</v>
      </c>
    </row>
    <row r="32" spans="1:3" x14ac:dyDescent="0.35">
      <c r="A32" t="s">
        <v>725</v>
      </c>
      <c r="B32">
        <v>54671.959840000003</v>
      </c>
      <c r="C32">
        <v>4.9980000000000002</v>
      </c>
    </row>
    <row r="33" spans="1:3" x14ac:dyDescent="0.35">
      <c r="A33" t="s">
        <v>730</v>
      </c>
      <c r="B33">
        <v>54698.985439999997</v>
      </c>
      <c r="C33">
        <v>4.9980000000000002</v>
      </c>
    </row>
    <row r="34" spans="1:3" x14ac:dyDescent="0.35">
      <c r="A34" t="s">
        <v>740</v>
      </c>
      <c r="B34">
        <v>54698.985439999997</v>
      </c>
      <c r="C34">
        <v>4.9980000000000002</v>
      </c>
    </row>
    <row r="35" spans="1:3" x14ac:dyDescent="0.35">
      <c r="A35" t="s">
        <v>154</v>
      </c>
      <c r="B35">
        <v>92498.61894</v>
      </c>
      <c r="C35">
        <v>5.0209999999999999</v>
      </c>
    </row>
    <row r="36" spans="1:3" x14ac:dyDescent="0.35">
      <c r="A36" t="s">
        <v>729</v>
      </c>
      <c r="B36">
        <v>68212.624840000004</v>
      </c>
      <c r="C36">
        <v>5.2510000000000003</v>
      </c>
    </row>
    <row r="37" spans="1:3" x14ac:dyDescent="0.35">
      <c r="A37" t="s">
        <v>719</v>
      </c>
      <c r="B37">
        <v>107258.60404000001</v>
      </c>
      <c r="C37">
        <v>6.65</v>
      </c>
    </row>
    <row r="38" spans="1:3" x14ac:dyDescent="0.35">
      <c r="B38" s="1">
        <f>AVERAGE(B2:B37)</f>
        <v>80256.612142777769</v>
      </c>
      <c r="C38" s="1">
        <f>AVERAGE(C2:C37)</f>
        <v>4.8667777777777772</v>
      </c>
    </row>
  </sheetData>
  <autoFilter ref="A1:C37">
    <sortState ref="A2:C38">
      <sortCondition ref="C1:C38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"/>
  <sheetViews>
    <sheetView workbookViewId="0">
      <selection activeCell="E96" sqref="E96"/>
    </sheetView>
  </sheetViews>
  <sheetFormatPr defaultRowHeight="14.5" x14ac:dyDescent="0.35"/>
  <cols>
    <col min="1" max="1" width="13.1796875" customWidth="1"/>
    <col min="2" max="2" width="12.90625" customWidth="1"/>
  </cols>
  <sheetData>
    <row r="1" spans="1:3" x14ac:dyDescent="0.35">
      <c r="A1" t="s">
        <v>0</v>
      </c>
      <c r="B1" t="s">
        <v>521</v>
      </c>
      <c r="C1" t="s">
        <v>522</v>
      </c>
    </row>
    <row r="2" spans="1:3" x14ac:dyDescent="0.35">
      <c r="A2" t="s">
        <v>780</v>
      </c>
      <c r="B2">
        <v>7737.7346399999997</v>
      </c>
      <c r="C2">
        <v>4.4240000000000004</v>
      </c>
    </row>
    <row r="3" spans="1:3" x14ac:dyDescent="0.35">
      <c r="A3" t="s">
        <v>745</v>
      </c>
      <c r="B3">
        <v>78187.327139999994</v>
      </c>
      <c r="C3">
        <v>5.093</v>
      </c>
    </row>
    <row r="4" spans="1:3" x14ac:dyDescent="0.35">
      <c r="A4" t="s">
        <v>794</v>
      </c>
      <c r="B4">
        <v>91040.147440000001</v>
      </c>
      <c r="C4">
        <v>5.3440000000000003</v>
      </c>
    </row>
    <row r="5" spans="1:3" x14ac:dyDescent="0.35">
      <c r="A5" t="s">
        <v>789</v>
      </c>
      <c r="B5">
        <v>101526.33663999999</v>
      </c>
      <c r="C5">
        <v>5.7759999999999998</v>
      </c>
    </row>
    <row r="6" spans="1:3" x14ac:dyDescent="0.35">
      <c r="A6" t="s">
        <v>5</v>
      </c>
      <c r="B6">
        <v>101055.44824</v>
      </c>
      <c r="C6">
        <v>5.819</v>
      </c>
    </row>
    <row r="7" spans="1:3" x14ac:dyDescent="0.35">
      <c r="A7" t="s">
        <v>800</v>
      </c>
      <c r="B7">
        <v>101501.30374</v>
      </c>
      <c r="C7">
        <v>5.8239999999999998</v>
      </c>
    </row>
    <row r="8" spans="1:3" x14ac:dyDescent="0.35">
      <c r="A8" t="s">
        <v>1</v>
      </c>
      <c r="B8">
        <v>101036.43034000001</v>
      </c>
      <c r="C8">
        <v>5.8840000000000003</v>
      </c>
    </row>
    <row r="9" spans="1:3" x14ac:dyDescent="0.35">
      <c r="A9" t="s">
        <v>8</v>
      </c>
      <c r="B9">
        <v>101108.49394</v>
      </c>
      <c r="C9">
        <v>5.8860000000000001</v>
      </c>
    </row>
    <row r="10" spans="1:3" x14ac:dyDescent="0.35">
      <c r="A10" t="s">
        <v>797</v>
      </c>
      <c r="B10">
        <v>101520.39354</v>
      </c>
      <c r="C10">
        <v>5.9260000000000002</v>
      </c>
    </row>
    <row r="11" spans="1:3" x14ac:dyDescent="0.35">
      <c r="A11" t="s">
        <v>779</v>
      </c>
      <c r="B11">
        <v>110015.69014000001</v>
      </c>
      <c r="C11">
        <v>5.9580000000000002</v>
      </c>
    </row>
    <row r="12" spans="1:3" x14ac:dyDescent="0.35">
      <c r="A12" t="s">
        <v>790</v>
      </c>
      <c r="B12">
        <v>110126.92054000001</v>
      </c>
      <c r="C12">
        <v>5.96</v>
      </c>
    </row>
    <row r="13" spans="1:3" x14ac:dyDescent="0.35">
      <c r="A13" t="s">
        <v>7</v>
      </c>
      <c r="B13">
        <v>101536.30184</v>
      </c>
      <c r="C13">
        <v>5.9630000000000001</v>
      </c>
    </row>
    <row r="14" spans="1:3" x14ac:dyDescent="0.35">
      <c r="A14" t="s">
        <v>17</v>
      </c>
      <c r="B14">
        <v>101522.27494</v>
      </c>
      <c r="C14">
        <v>5.9630000000000001</v>
      </c>
    </row>
    <row r="15" spans="1:3" x14ac:dyDescent="0.35">
      <c r="A15" t="s">
        <v>6</v>
      </c>
      <c r="B15">
        <v>100810.02494</v>
      </c>
      <c r="C15">
        <v>5.9790000000000001</v>
      </c>
    </row>
    <row r="16" spans="1:3" x14ac:dyDescent="0.35">
      <c r="A16" t="s">
        <v>747</v>
      </c>
      <c r="B16">
        <v>100897.20484000001</v>
      </c>
      <c r="C16">
        <v>5.98</v>
      </c>
    </row>
    <row r="17" spans="1:3" x14ac:dyDescent="0.35">
      <c r="A17" t="s">
        <v>2</v>
      </c>
      <c r="B17">
        <v>101004.34514</v>
      </c>
      <c r="C17">
        <v>5.9820000000000002</v>
      </c>
    </row>
    <row r="18" spans="1:3" x14ac:dyDescent="0.35">
      <c r="A18" t="s">
        <v>801</v>
      </c>
      <c r="B18">
        <v>109999.74954</v>
      </c>
      <c r="C18">
        <v>6.0439999999999996</v>
      </c>
    </row>
    <row r="19" spans="1:3" x14ac:dyDescent="0.35">
      <c r="A19" t="s">
        <v>750</v>
      </c>
      <c r="B19">
        <v>99012.440140000006</v>
      </c>
      <c r="C19">
        <v>6.0469999999999997</v>
      </c>
    </row>
    <row r="20" spans="1:3" x14ac:dyDescent="0.35">
      <c r="A20" t="s">
        <v>792</v>
      </c>
      <c r="B20">
        <v>70479.92684</v>
      </c>
      <c r="C20">
        <v>6.0659999999999998</v>
      </c>
    </row>
    <row r="21" spans="1:3" x14ac:dyDescent="0.35">
      <c r="A21" t="s">
        <v>799</v>
      </c>
      <c r="B21">
        <v>57395.930039999999</v>
      </c>
      <c r="C21">
        <v>6.08</v>
      </c>
    </row>
    <row r="22" spans="1:3" x14ac:dyDescent="0.35">
      <c r="A22" t="s">
        <v>814</v>
      </c>
      <c r="B22">
        <v>72362.437640000004</v>
      </c>
      <c r="C22">
        <v>6.1310000000000002</v>
      </c>
    </row>
    <row r="23" spans="1:3" x14ac:dyDescent="0.35">
      <c r="A23" t="s">
        <v>756</v>
      </c>
      <c r="B23">
        <v>83051.240239999999</v>
      </c>
      <c r="C23">
        <v>6.1440000000000001</v>
      </c>
    </row>
    <row r="24" spans="1:3" x14ac:dyDescent="0.35">
      <c r="A24" t="s">
        <v>757</v>
      </c>
      <c r="B24">
        <v>99786.806639999995</v>
      </c>
      <c r="C24">
        <v>6.1820000000000004</v>
      </c>
    </row>
    <row r="25" spans="1:3" x14ac:dyDescent="0.35">
      <c r="A25" t="s">
        <v>796</v>
      </c>
      <c r="B25">
        <v>70406.875939999998</v>
      </c>
      <c r="C25">
        <v>6.2320000000000002</v>
      </c>
    </row>
    <row r="26" spans="1:3" x14ac:dyDescent="0.35">
      <c r="A26" t="s">
        <v>804</v>
      </c>
      <c r="B26">
        <v>69300.755439999994</v>
      </c>
      <c r="C26">
        <v>6.2670000000000003</v>
      </c>
    </row>
    <row r="27" spans="1:3" x14ac:dyDescent="0.35">
      <c r="A27" t="s">
        <v>10</v>
      </c>
      <c r="B27">
        <v>73957.161540000001</v>
      </c>
      <c r="C27">
        <v>6.27</v>
      </c>
    </row>
    <row r="28" spans="1:3" x14ac:dyDescent="0.35">
      <c r="A28" t="s">
        <v>813</v>
      </c>
      <c r="B28">
        <v>70448.936040000001</v>
      </c>
      <c r="C28">
        <v>6.2770000000000001</v>
      </c>
    </row>
    <row r="29" spans="1:3" x14ac:dyDescent="0.35">
      <c r="A29" t="s">
        <v>14</v>
      </c>
      <c r="B29">
        <v>102740.69254</v>
      </c>
      <c r="C29">
        <v>6.2949999999999999</v>
      </c>
    </row>
    <row r="30" spans="1:3" x14ac:dyDescent="0.35">
      <c r="A30" t="s">
        <v>744</v>
      </c>
      <c r="B30">
        <v>99303.704339999997</v>
      </c>
      <c r="C30">
        <v>6.3140000000000001</v>
      </c>
    </row>
    <row r="31" spans="1:3" x14ac:dyDescent="0.35">
      <c r="A31" t="s">
        <v>770</v>
      </c>
      <c r="B31">
        <v>103044.21984000001</v>
      </c>
      <c r="C31">
        <v>6.3280000000000003</v>
      </c>
    </row>
    <row r="32" spans="1:3" x14ac:dyDescent="0.35">
      <c r="A32" t="s">
        <v>762</v>
      </c>
      <c r="B32">
        <v>102711.78084000001</v>
      </c>
      <c r="C32">
        <v>6.4130000000000003</v>
      </c>
    </row>
    <row r="33" spans="1:3" x14ac:dyDescent="0.35">
      <c r="A33" t="s">
        <v>16</v>
      </c>
      <c r="B33">
        <v>63507.79984</v>
      </c>
      <c r="C33">
        <v>6.452</v>
      </c>
    </row>
    <row r="34" spans="1:3" x14ac:dyDescent="0.35">
      <c r="A34" t="s">
        <v>805</v>
      </c>
      <c r="B34">
        <v>70343.896940000006</v>
      </c>
      <c r="C34">
        <v>6.452</v>
      </c>
    </row>
    <row r="35" spans="1:3" x14ac:dyDescent="0.35">
      <c r="A35" t="s">
        <v>755</v>
      </c>
      <c r="B35">
        <v>100611.19084</v>
      </c>
      <c r="C35">
        <v>6.4560000000000004</v>
      </c>
    </row>
    <row r="36" spans="1:3" x14ac:dyDescent="0.35">
      <c r="A36" t="s">
        <v>768</v>
      </c>
      <c r="B36">
        <v>101857.87314</v>
      </c>
      <c r="C36">
        <v>6.4779999999999998</v>
      </c>
    </row>
    <row r="37" spans="1:3" x14ac:dyDescent="0.35">
      <c r="A37" t="s">
        <v>816</v>
      </c>
      <c r="B37">
        <v>70343.940440000006</v>
      </c>
      <c r="C37">
        <v>6.5579999999999998</v>
      </c>
    </row>
    <row r="38" spans="1:3" x14ac:dyDescent="0.35">
      <c r="A38" t="s">
        <v>787</v>
      </c>
      <c r="B38">
        <v>100861.40224</v>
      </c>
      <c r="C38">
        <v>6.57</v>
      </c>
    </row>
    <row r="39" spans="1:3" x14ac:dyDescent="0.35">
      <c r="A39" t="s">
        <v>754</v>
      </c>
      <c r="B39">
        <v>100140.62454</v>
      </c>
      <c r="C39">
        <v>6.5709999999999997</v>
      </c>
    </row>
    <row r="40" spans="1:3" x14ac:dyDescent="0.35">
      <c r="A40" t="s">
        <v>769</v>
      </c>
      <c r="B40">
        <v>101927.94944</v>
      </c>
      <c r="C40">
        <v>6.5860000000000003</v>
      </c>
    </row>
    <row r="41" spans="1:3" x14ac:dyDescent="0.35">
      <c r="A41" t="s">
        <v>806</v>
      </c>
      <c r="B41">
        <v>102003.07773999999</v>
      </c>
      <c r="C41">
        <v>6.5860000000000003</v>
      </c>
    </row>
    <row r="42" spans="1:3" x14ac:dyDescent="0.35">
      <c r="A42" t="s">
        <v>774</v>
      </c>
      <c r="B42">
        <v>70436.938439999998</v>
      </c>
      <c r="C42">
        <v>6.6289999999999996</v>
      </c>
    </row>
    <row r="43" spans="1:3" x14ac:dyDescent="0.35">
      <c r="A43" t="s">
        <v>773</v>
      </c>
      <c r="B43">
        <v>70510.078339999993</v>
      </c>
      <c r="C43">
        <v>6.649</v>
      </c>
    </row>
    <row r="44" spans="1:3" x14ac:dyDescent="0.35">
      <c r="A44" t="s">
        <v>767</v>
      </c>
      <c r="B44">
        <v>108624.74864000001</v>
      </c>
      <c r="C44">
        <v>6.681</v>
      </c>
    </row>
    <row r="45" spans="1:3" x14ac:dyDescent="0.35">
      <c r="A45" t="s">
        <v>781</v>
      </c>
      <c r="B45">
        <v>108377.40824</v>
      </c>
      <c r="C45">
        <v>6.681</v>
      </c>
    </row>
    <row r="46" spans="1:3" x14ac:dyDescent="0.35">
      <c r="A46" t="s">
        <v>766</v>
      </c>
      <c r="B46">
        <v>108670.77124</v>
      </c>
      <c r="C46">
        <v>6.6820000000000004</v>
      </c>
    </row>
    <row r="47" spans="1:3" x14ac:dyDescent="0.35">
      <c r="A47" t="s">
        <v>746</v>
      </c>
      <c r="B47">
        <v>69649.968540000002</v>
      </c>
      <c r="C47">
        <v>6.6870000000000003</v>
      </c>
    </row>
    <row r="48" spans="1:3" x14ac:dyDescent="0.35">
      <c r="A48" t="s">
        <v>795</v>
      </c>
      <c r="B48">
        <v>68416.887040000001</v>
      </c>
      <c r="C48">
        <v>6.6870000000000003</v>
      </c>
    </row>
    <row r="49" spans="1:3" x14ac:dyDescent="0.35">
      <c r="A49" t="s">
        <v>753</v>
      </c>
      <c r="B49">
        <v>100656.19144</v>
      </c>
      <c r="C49">
        <v>6.7039999999999997</v>
      </c>
    </row>
    <row r="50" spans="1:3" x14ac:dyDescent="0.35">
      <c r="A50" t="s">
        <v>807</v>
      </c>
      <c r="B50">
        <v>72488.411240000001</v>
      </c>
      <c r="C50">
        <v>6.7039999999999997</v>
      </c>
    </row>
    <row r="51" spans="1:3" x14ac:dyDescent="0.35">
      <c r="A51" t="s">
        <v>802</v>
      </c>
      <c r="B51">
        <v>68426.857440000007</v>
      </c>
      <c r="C51">
        <v>6.718</v>
      </c>
    </row>
    <row r="52" spans="1:3" x14ac:dyDescent="0.35">
      <c r="A52" t="s">
        <v>771</v>
      </c>
      <c r="B52">
        <v>75818.412840000005</v>
      </c>
      <c r="C52">
        <v>6.7439999999999998</v>
      </c>
    </row>
    <row r="53" spans="1:3" x14ac:dyDescent="0.35">
      <c r="A53" t="s">
        <v>777</v>
      </c>
      <c r="B53">
        <v>67447.992639999997</v>
      </c>
      <c r="C53">
        <v>6.7489999999999997</v>
      </c>
    </row>
    <row r="54" spans="1:3" x14ac:dyDescent="0.35">
      <c r="A54" t="s">
        <v>810</v>
      </c>
      <c r="B54">
        <v>68698.327139999994</v>
      </c>
      <c r="C54">
        <v>6.7610000000000001</v>
      </c>
    </row>
    <row r="55" spans="1:3" x14ac:dyDescent="0.35">
      <c r="A55" t="s">
        <v>9</v>
      </c>
      <c r="B55">
        <v>64612.990539999999</v>
      </c>
      <c r="C55">
        <v>6.7830000000000004</v>
      </c>
    </row>
    <row r="56" spans="1:3" x14ac:dyDescent="0.35">
      <c r="A56" t="s">
        <v>808</v>
      </c>
      <c r="B56">
        <v>71430.261840000006</v>
      </c>
      <c r="C56">
        <v>6.8380000000000001</v>
      </c>
    </row>
    <row r="57" spans="1:3" x14ac:dyDescent="0.35">
      <c r="A57" t="s">
        <v>751</v>
      </c>
      <c r="B57">
        <v>72606.542140000005</v>
      </c>
      <c r="C57">
        <v>6.851</v>
      </c>
    </row>
    <row r="58" spans="1:3" x14ac:dyDescent="0.35">
      <c r="A58" t="s">
        <v>786</v>
      </c>
      <c r="B58">
        <v>73298.344339999996</v>
      </c>
      <c r="C58">
        <v>6.8680000000000003</v>
      </c>
    </row>
    <row r="59" spans="1:3" x14ac:dyDescent="0.35">
      <c r="A59" t="s">
        <v>809</v>
      </c>
      <c r="B59">
        <v>73710.874039999995</v>
      </c>
      <c r="C59">
        <v>6.8680000000000003</v>
      </c>
    </row>
    <row r="60" spans="1:3" x14ac:dyDescent="0.35">
      <c r="A60" t="s">
        <v>778</v>
      </c>
      <c r="B60">
        <v>68483.069740000006</v>
      </c>
      <c r="C60">
        <v>6.9169999999999998</v>
      </c>
    </row>
    <row r="61" spans="1:3" x14ac:dyDescent="0.35">
      <c r="A61" t="s">
        <v>793</v>
      </c>
      <c r="B61">
        <v>68483.069740000006</v>
      </c>
      <c r="C61">
        <v>6.9169999999999998</v>
      </c>
    </row>
    <row r="62" spans="1:3" x14ac:dyDescent="0.35">
      <c r="A62" t="s">
        <v>788</v>
      </c>
      <c r="B62">
        <v>68598.179440000007</v>
      </c>
      <c r="C62">
        <v>6.976</v>
      </c>
    </row>
    <row r="63" spans="1:3" x14ac:dyDescent="0.35">
      <c r="A63" t="s">
        <v>761</v>
      </c>
      <c r="B63">
        <v>75071.771340000007</v>
      </c>
      <c r="C63">
        <v>7.1509999999999998</v>
      </c>
    </row>
    <row r="64" spans="1:3" x14ac:dyDescent="0.35">
      <c r="A64" t="s">
        <v>776</v>
      </c>
      <c r="B64">
        <v>62804.40524</v>
      </c>
      <c r="C64">
        <v>7.1609999999999996</v>
      </c>
    </row>
    <row r="65" spans="1:3" x14ac:dyDescent="0.35">
      <c r="A65" t="s">
        <v>748</v>
      </c>
      <c r="B65">
        <v>65733.823040000003</v>
      </c>
      <c r="C65">
        <v>7.3689999999999998</v>
      </c>
    </row>
    <row r="66" spans="1:3" x14ac:dyDescent="0.35">
      <c r="A66" t="s">
        <v>791</v>
      </c>
      <c r="B66">
        <v>58191.527439999998</v>
      </c>
      <c r="C66">
        <v>7.4269999999999996</v>
      </c>
    </row>
    <row r="67" spans="1:3" x14ac:dyDescent="0.35">
      <c r="A67" t="s">
        <v>752</v>
      </c>
      <c r="B67">
        <v>75661.272039999996</v>
      </c>
      <c r="C67">
        <v>7.4340000000000002</v>
      </c>
    </row>
    <row r="68" spans="1:3" x14ac:dyDescent="0.35">
      <c r="A68" t="s">
        <v>12</v>
      </c>
      <c r="B68">
        <v>80164.454540000006</v>
      </c>
      <c r="C68">
        <v>7.4390000000000001</v>
      </c>
    </row>
    <row r="69" spans="1:3" x14ac:dyDescent="0.35">
      <c r="A69" t="s">
        <v>760</v>
      </c>
      <c r="B69">
        <v>75022.455440000005</v>
      </c>
      <c r="C69">
        <v>7.516</v>
      </c>
    </row>
    <row r="70" spans="1:3" x14ac:dyDescent="0.35">
      <c r="A70" t="s">
        <v>3</v>
      </c>
      <c r="B70">
        <v>69158.928339999999</v>
      </c>
      <c r="C70">
        <v>7.5629999999999997</v>
      </c>
    </row>
    <row r="71" spans="1:3" x14ac:dyDescent="0.35">
      <c r="A71" t="s">
        <v>803</v>
      </c>
      <c r="B71">
        <v>74680.489440000005</v>
      </c>
      <c r="C71">
        <v>7.5629999999999997</v>
      </c>
    </row>
    <row r="72" spans="1:3" x14ac:dyDescent="0.35">
      <c r="A72" t="s">
        <v>782</v>
      </c>
      <c r="B72">
        <v>88594.233139999997</v>
      </c>
      <c r="C72">
        <v>7.5659999999999998</v>
      </c>
    </row>
    <row r="73" spans="1:3" x14ac:dyDescent="0.35">
      <c r="A73" t="s">
        <v>749</v>
      </c>
      <c r="B73">
        <v>68458.855039999995</v>
      </c>
      <c r="C73">
        <v>7.6120000000000001</v>
      </c>
    </row>
    <row r="74" spans="1:3" x14ac:dyDescent="0.35">
      <c r="A74" t="s">
        <v>798</v>
      </c>
      <c r="B74">
        <v>65932.040739999997</v>
      </c>
      <c r="C74">
        <v>7.6180000000000003</v>
      </c>
    </row>
    <row r="75" spans="1:3" x14ac:dyDescent="0.35">
      <c r="A75" t="s">
        <v>785</v>
      </c>
      <c r="B75">
        <v>38792.54494</v>
      </c>
      <c r="C75">
        <v>7.6689999999999996</v>
      </c>
    </row>
    <row r="76" spans="1:3" x14ac:dyDescent="0.35">
      <c r="A76" t="s">
        <v>815</v>
      </c>
      <c r="B76">
        <v>61405.811439999998</v>
      </c>
      <c r="C76">
        <v>7.7770000000000001</v>
      </c>
    </row>
    <row r="77" spans="1:3" x14ac:dyDescent="0.35">
      <c r="A77" t="s">
        <v>18</v>
      </c>
      <c r="B77">
        <v>102494.91774</v>
      </c>
      <c r="C77">
        <v>7.99</v>
      </c>
    </row>
    <row r="78" spans="1:3" x14ac:dyDescent="0.35">
      <c r="A78" t="s">
        <v>13</v>
      </c>
      <c r="B78">
        <v>102527.88614</v>
      </c>
      <c r="C78">
        <v>7.9960000000000004</v>
      </c>
    </row>
    <row r="79" spans="1:3" x14ac:dyDescent="0.35">
      <c r="A79" t="s">
        <v>772</v>
      </c>
      <c r="B79">
        <v>83706.008539999995</v>
      </c>
      <c r="C79">
        <v>8.0549999999999997</v>
      </c>
    </row>
    <row r="80" spans="1:3" x14ac:dyDescent="0.35">
      <c r="A80" t="s">
        <v>15</v>
      </c>
      <c r="B80">
        <v>102580.04854</v>
      </c>
      <c r="C80">
        <v>8.0950000000000006</v>
      </c>
    </row>
    <row r="81" spans="1:3" x14ac:dyDescent="0.35">
      <c r="A81" t="s">
        <v>812</v>
      </c>
      <c r="B81">
        <v>46411.748540000001</v>
      </c>
      <c r="C81">
        <v>8.1530000000000005</v>
      </c>
    </row>
    <row r="82" spans="1:3" x14ac:dyDescent="0.35">
      <c r="A82" t="s">
        <v>763</v>
      </c>
      <c r="B82">
        <v>73015.072639999999</v>
      </c>
      <c r="C82">
        <v>8.2360000000000007</v>
      </c>
    </row>
    <row r="83" spans="1:3" x14ac:dyDescent="0.35">
      <c r="A83" t="s">
        <v>811</v>
      </c>
      <c r="B83">
        <v>74746.511339999997</v>
      </c>
      <c r="C83">
        <v>8.2460000000000004</v>
      </c>
    </row>
    <row r="84" spans="1:3" x14ac:dyDescent="0.35">
      <c r="A84" t="s">
        <v>4</v>
      </c>
      <c r="B84">
        <v>76462.10974</v>
      </c>
      <c r="C84">
        <v>8.3559999999999999</v>
      </c>
    </row>
    <row r="85" spans="1:3" x14ac:dyDescent="0.35">
      <c r="A85" t="s">
        <v>784</v>
      </c>
      <c r="B85">
        <v>72721.202239999999</v>
      </c>
      <c r="C85">
        <v>8.41</v>
      </c>
    </row>
    <row r="86" spans="1:3" x14ac:dyDescent="0.35">
      <c r="A86" t="s">
        <v>775</v>
      </c>
      <c r="B86">
        <v>70028.738540000006</v>
      </c>
      <c r="C86">
        <v>8.48</v>
      </c>
    </row>
    <row r="87" spans="1:3" x14ac:dyDescent="0.35">
      <c r="A87" t="s">
        <v>759</v>
      </c>
      <c r="B87">
        <v>73517.915640000007</v>
      </c>
      <c r="C87">
        <v>8.4949999999999992</v>
      </c>
    </row>
    <row r="88" spans="1:3" x14ac:dyDescent="0.35">
      <c r="A88" t="s">
        <v>11</v>
      </c>
      <c r="B88">
        <v>83376.885540000003</v>
      </c>
      <c r="C88">
        <v>8.5250000000000004</v>
      </c>
    </row>
    <row r="89" spans="1:3" x14ac:dyDescent="0.35">
      <c r="A89" t="s">
        <v>764</v>
      </c>
      <c r="B89">
        <v>72973.460439999995</v>
      </c>
      <c r="C89">
        <v>8.56</v>
      </c>
    </row>
    <row r="90" spans="1:3" x14ac:dyDescent="0.35">
      <c r="A90" t="s">
        <v>758</v>
      </c>
      <c r="B90">
        <v>72939.030039999998</v>
      </c>
      <c r="C90">
        <v>8.6170000000000009</v>
      </c>
    </row>
    <row r="91" spans="1:3" x14ac:dyDescent="0.35">
      <c r="A91" t="s">
        <v>783</v>
      </c>
      <c r="B91">
        <v>72882.315539999996</v>
      </c>
      <c r="C91">
        <v>8.7170000000000005</v>
      </c>
    </row>
    <row r="92" spans="1:3" x14ac:dyDescent="0.35">
      <c r="A92" t="s">
        <v>765</v>
      </c>
      <c r="B92">
        <v>69952.695940000005</v>
      </c>
      <c r="C92">
        <v>8.8409999999999993</v>
      </c>
    </row>
    <row r="93" spans="1:3" x14ac:dyDescent="0.35">
      <c r="A93" t="s">
        <v>19</v>
      </c>
      <c r="B93">
        <v>73747.937040000004</v>
      </c>
      <c r="C93">
        <v>9.1549999999999994</v>
      </c>
    </row>
    <row r="94" spans="1:3" x14ac:dyDescent="0.35">
      <c r="B94" s="1">
        <f>AVERAGE(B2:B93)</f>
        <v>81624.241436739161</v>
      </c>
      <c r="C94" s="1">
        <f>AVERAGE(C2:C93)</f>
        <v>6.8852826086956513</v>
      </c>
    </row>
  </sheetData>
  <autoFilter ref="A1:C93">
    <sortState ref="A2:C94">
      <sortCondition ref="C1:C94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1"/>
  <sheetViews>
    <sheetView workbookViewId="0">
      <selection activeCell="E181" sqref="E181"/>
    </sheetView>
  </sheetViews>
  <sheetFormatPr defaultRowHeight="14.5" x14ac:dyDescent="0.35"/>
  <cols>
    <col min="1" max="1" width="12.26953125" customWidth="1"/>
    <col min="2" max="2" width="10.36328125" customWidth="1"/>
  </cols>
  <sheetData>
    <row r="1" spans="1:3" x14ac:dyDescent="0.35">
      <c r="A1" t="s">
        <v>0</v>
      </c>
      <c r="B1" t="s">
        <v>521</v>
      </c>
      <c r="C1" t="s">
        <v>522</v>
      </c>
    </row>
    <row r="2" spans="1:3" x14ac:dyDescent="0.35">
      <c r="A2" t="s">
        <v>834</v>
      </c>
      <c r="B2">
        <v>56567.848940000003</v>
      </c>
      <c r="C2">
        <v>4.3040000000000003</v>
      </c>
    </row>
    <row r="3" spans="1:3" x14ac:dyDescent="0.35">
      <c r="A3" t="s">
        <v>840</v>
      </c>
      <c r="B3">
        <v>59830.51874</v>
      </c>
      <c r="C3">
        <v>4.3330000000000002</v>
      </c>
    </row>
    <row r="4" spans="1:3" x14ac:dyDescent="0.35">
      <c r="A4" t="s">
        <v>843</v>
      </c>
      <c r="B4">
        <v>59656.324939999999</v>
      </c>
      <c r="C4">
        <v>4.3680000000000003</v>
      </c>
    </row>
    <row r="5" spans="1:3" x14ac:dyDescent="0.35">
      <c r="A5" t="s">
        <v>842</v>
      </c>
      <c r="B5">
        <v>59507.221239999999</v>
      </c>
      <c r="C5">
        <v>4.3769999999999998</v>
      </c>
    </row>
    <row r="6" spans="1:3" x14ac:dyDescent="0.35">
      <c r="A6" t="s">
        <v>878</v>
      </c>
      <c r="B6">
        <v>55963.441939999997</v>
      </c>
      <c r="C6">
        <v>4.4160000000000004</v>
      </c>
    </row>
    <row r="7" spans="1:3" x14ac:dyDescent="0.35">
      <c r="A7" t="s">
        <v>832</v>
      </c>
      <c r="B7">
        <v>55814.338239999997</v>
      </c>
      <c r="C7">
        <v>4.4260000000000002</v>
      </c>
    </row>
    <row r="8" spans="1:3" x14ac:dyDescent="0.35">
      <c r="A8" t="s">
        <v>913</v>
      </c>
      <c r="B8">
        <v>17640.824639999999</v>
      </c>
      <c r="C8">
        <v>4.5209999999999999</v>
      </c>
    </row>
    <row r="9" spans="1:3" x14ac:dyDescent="0.35">
      <c r="A9" t="s">
        <v>962</v>
      </c>
      <c r="B9">
        <v>51478.425640000001</v>
      </c>
      <c r="C9">
        <v>4.5389999999999997</v>
      </c>
    </row>
    <row r="10" spans="1:3" x14ac:dyDescent="0.35">
      <c r="A10" t="s">
        <v>836</v>
      </c>
      <c r="B10">
        <v>17665.857039999999</v>
      </c>
      <c r="C10">
        <v>4.55</v>
      </c>
    </row>
    <row r="11" spans="1:3" x14ac:dyDescent="0.35">
      <c r="A11" t="s">
        <v>844</v>
      </c>
      <c r="B11">
        <v>17661.810239999999</v>
      </c>
      <c r="C11">
        <v>4.5540000000000003</v>
      </c>
    </row>
    <row r="12" spans="1:3" x14ac:dyDescent="0.35">
      <c r="A12" t="s">
        <v>939</v>
      </c>
      <c r="B12">
        <v>51346.408640000001</v>
      </c>
      <c r="C12">
        <v>4.57</v>
      </c>
    </row>
    <row r="13" spans="1:3" x14ac:dyDescent="0.35">
      <c r="A13" t="s">
        <v>980</v>
      </c>
      <c r="B13">
        <v>51191.301140000003</v>
      </c>
      <c r="C13">
        <v>4.6189999999999998</v>
      </c>
    </row>
    <row r="14" spans="1:3" x14ac:dyDescent="0.35">
      <c r="A14" t="s">
        <v>823</v>
      </c>
      <c r="B14">
        <v>20561.998439999999</v>
      </c>
      <c r="C14">
        <v>4.6859999999999999</v>
      </c>
    </row>
    <row r="15" spans="1:3" x14ac:dyDescent="0.35">
      <c r="A15" t="s">
        <v>892</v>
      </c>
      <c r="B15">
        <v>20531.972140000002</v>
      </c>
      <c r="C15">
        <v>4.6859999999999999</v>
      </c>
    </row>
    <row r="16" spans="1:3" x14ac:dyDescent="0.35">
      <c r="A16" t="s">
        <v>994</v>
      </c>
      <c r="B16">
        <v>25183.255140000001</v>
      </c>
      <c r="C16">
        <v>4.7610000000000001</v>
      </c>
    </row>
    <row r="17" spans="1:3" x14ac:dyDescent="0.35">
      <c r="A17" t="s">
        <v>910</v>
      </c>
      <c r="B17">
        <v>20585.020840000001</v>
      </c>
      <c r="C17">
        <v>4.7949999999999999</v>
      </c>
    </row>
    <row r="18" spans="1:3" x14ac:dyDescent="0.35">
      <c r="A18" t="s">
        <v>967</v>
      </c>
      <c r="B18">
        <v>23181.421340000001</v>
      </c>
      <c r="C18">
        <v>4.9340000000000002</v>
      </c>
    </row>
    <row r="19" spans="1:3" x14ac:dyDescent="0.35">
      <c r="A19" t="s">
        <v>924</v>
      </c>
      <c r="B19">
        <v>17582.882740000001</v>
      </c>
      <c r="C19">
        <v>4.9370000000000003</v>
      </c>
    </row>
    <row r="20" spans="1:3" x14ac:dyDescent="0.35">
      <c r="A20" t="s">
        <v>845</v>
      </c>
      <c r="B20">
        <v>16598.709040000002</v>
      </c>
      <c r="C20">
        <v>5.0229999999999997</v>
      </c>
    </row>
    <row r="21" spans="1:3" x14ac:dyDescent="0.35">
      <c r="A21" t="s">
        <v>907</v>
      </c>
      <c r="B21">
        <v>16690.857339999999</v>
      </c>
      <c r="C21">
        <v>5.024</v>
      </c>
    </row>
    <row r="22" spans="1:3" x14ac:dyDescent="0.35">
      <c r="A22" t="s">
        <v>955</v>
      </c>
      <c r="B22">
        <v>23636.71414</v>
      </c>
      <c r="C22">
        <v>5.069</v>
      </c>
    </row>
    <row r="23" spans="1:3" x14ac:dyDescent="0.35">
      <c r="A23" t="s">
        <v>970</v>
      </c>
      <c r="B23">
        <v>23636.71414</v>
      </c>
      <c r="C23">
        <v>5.069</v>
      </c>
    </row>
    <row r="24" spans="1:3" x14ac:dyDescent="0.35">
      <c r="A24" t="s">
        <v>919</v>
      </c>
      <c r="B24">
        <v>24104.897140000001</v>
      </c>
      <c r="C24">
        <v>5.0860000000000003</v>
      </c>
    </row>
    <row r="25" spans="1:3" x14ac:dyDescent="0.35">
      <c r="A25" t="s">
        <v>944</v>
      </c>
      <c r="B25">
        <v>17340.552339999998</v>
      </c>
      <c r="C25">
        <v>5.093</v>
      </c>
    </row>
    <row r="26" spans="1:3" x14ac:dyDescent="0.35">
      <c r="A26" t="s">
        <v>848</v>
      </c>
      <c r="B26">
        <v>16239.623939999999</v>
      </c>
      <c r="C26">
        <v>5.1449999999999996</v>
      </c>
    </row>
    <row r="27" spans="1:3" x14ac:dyDescent="0.35">
      <c r="A27" t="s">
        <v>965</v>
      </c>
      <c r="B27">
        <v>17625.52044</v>
      </c>
      <c r="C27">
        <v>5.1529999999999996</v>
      </c>
    </row>
    <row r="28" spans="1:3" x14ac:dyDescent="0.35">
      <c r="A28" t="s">
        <v>961</v>
      </c>
      <c r="B28">
        <v>17874.909940000001</v>
      </c>
      <c r="C28">
        <v>5.1849999999999996</v>
      </c>
    </row>
    <row r="29" spans="1:3" x14ac:dyDescent="0.35">
      <c r="A29" t="s">
        <v>929</v>
      </c>
      <c r="B29">
        <v>22656.837640000002</v>
      </c>
      <c r="C29">
        <v>5.1890000000000001</v>
      </c>
    </row>
    <row r="30" spans="1:3" x14ac:dyDescent="0.35">
      <c r="A30" t="s">
        <v>887</v>
      </c>
      <c r="B30">
        <v>17594.330539999999</v>
      </c>
      <c r="C30">
        <v>5.1920000000000002</v>
      </c>
    </row>
    <row r="31" spans="1:3" x14ac:dyDescent="0.35">
      <c r="A31" t="s">
        <v>991</v>
      </c>
      <c r="B31">
        <v>23562.843140000001</v>
      </c>
      <c r="C31">
        <v>5.1929999999999996</v>
      </c>
    </row>
    <row r="32" spans="1:3" x14ac:dyDescent="0.35">
      <c r="A32" t="s">
        <v>941</v>
      </c>
      <c r="B32">
        <v>23407.47134</v>
      </c>
      <c r="C32">
        <v>5.2039999999999997</v>
      </c>
    </row>
    <row r="33" spans="1:3" x14ac:dyDescent="0.35">
      <c r="A33" t="s">
        <v>993</v>
      </c>
      <c r="B33">
        <v>23234.353040000002</v>
      </c>
      <c r="C33">
        <v>5.2060000000000004</v>
      </c>
    </row>
    <row r="34" spans="1:3" x14ac:dyDescent="0.35">
      <c r="A34" t="s">
        <v>903</v>
      </c>
      <c r="B34">
        <v>22700.76554</v>
      </c>
      <c r="C34">
        <v>5.31</v>
      </c>
    </row>
    <row r="35" spans="1:3" x14ac:dyDescent="0.35">
      <c r="A35" t="s">
        <v>945</v>
      </c>
      <c r="B35">
        <v>22957.136740000002</v>
      </c>
      <c r="C35">
        <v>5.3559999999999999</v>
      </c>
    </row>
    <row r="36" spans="1:3" x14ac:dyDescent="0.35">
      <c r="A36" t="s">
        <v>977</v>
      </c>
      <c r="B36">
        <v>17976.017940000002</v>
      </c>
      <c r="C36">
        <v>5.3739999999999997</v>
      </c>
    </row>
    <row r="37" spans="1:3" x14ac:dyDescent="0.35">
      <c r="A37" t="s">
        <v>990</v>
      </c>
      <c r="B37">
        <v>18019.126840000001</v>
      </c>
      <c r="C37">
        <v>5.391</v>
      </c>
    </row>
    <row r="38" spans="1:3" x14ac:dyDescent="0.35">
      <c r="A38" t="s">
        <v>868</v>
      </c>
      <c r="B38">
        <v>17335.170040000001</v>
      </c>
      <c r="C38">
        <v>5.407</v>
      </c>
    </row>
    <row r="39" spans="1:3" x14ac:dyDescent="0.35">
      <c r="A39" t="s">
        <v>914</v>
      </c>
      <c r="B39">
        <v>23940.08224</v>
      </c>
      <c r="C39">
        <v>5.407</v>
      </c>
    </row>
    <row r="40" spans="1:3" x14ac:dyDescent="0.35">
      <c r="A40" t="s">
        <v>958</v>
      </c>
      <c r="B40">
        <v>22950.052739999999</v>
      </c>
      <c r="C40">
        <v>5.4080000000000004</v>
      </c>
    </row>
    <row r="41" spans="1:3" x14ac:dyDescent="0.35">
      <c r="A41" t="s">
        <v>934</v>
      </c>
      <c r="B41">
        <v>23330.503339999999</v>
      </c>
      <c r="C41">
        <v>5.41</v>
      </c>
    </row>
    <row r="42" spans="1:3" x14ac:dyDescent="0.35">
      <c r="A42" t="s">
        <v>825</v>
      </c>
      <c r="B42">
        <v>17507.65684</v>
      </c>
      <c r="C42">
        <v>5.4130000000000003</v>
      </c>
    </row>
    <row r="43" spans="1:3" x14ac:dyDescent="0.35">
      <c r="A43" t="s">
        <v>900</v>
      </c>
      <c r="B43">
        <v>17392.569039999998</v>
      </c>
      <c r="C43">
        <v>5.4219999999999997</v>
      </c>
    </row>
    <row r="44" spans="1:3" x14ac:dyDescent="0.35">
      <c r="A44" t="s">
        <v>824</v>
      </c>
      <c r="B44">
        <v>17694.895639999999</v>
      </c>
      <c r="C44">
        <v>5.4240000000000004</v>
      </c>
    </row>
    <row r="45" spans="1:3" x14ac:dyDescent="0.35">
      <c r="A45" t="s">
        <v>992</v>
      </c>
      <c r="B45">
        <v>23068.336039999998</v>
      </c>
      <c r="C45">
        <v>5.4249999999999998</v>
      </c>
    </row>
    <row r="46" spans="1:3" x14ac:dyDescent="0.35">
      <c r="A46" t="s">
        <v>837</v>
      </c>
      <c r="B46">
        <v>17478.254239999998</v>
      </c>
      <c r="C46">
        <v>5.4290000000000003</v>
      </c>
    </row>
    <row r="47" spans="1:3" x14ac:dyDescent="0.35">
      <c r="A47" t="s">
        <v>881</v>
      </c>
      <c r="B47">
        <v>17323.097839999999</v>
      </c>
      <c r="C47">
        <v>5.4290000000000003</v>
      </c>
    </row>
    <row r="48" spans="1:3" x14ac:dyDescent="0.35">
      <c r="A48" t="s">
        <v>893</v>
      </c>
      <c r="B48">
        <v>17323.097839999999</v>
      </c>
      <c r="C48">
        <v>5.4290000000000003</v>
      </c>
    </row>
    <row r="49" spans="1:3" x14ac:dyDescent="0.35">
      <c r="A49" t="s">
        <v>859</v>
      </c>
      <c r="B49">
        <v>17334.529340000001</v>
      </c>
      <c r="C49">
        <v>5.4320000000000004</v>
      </c>
    </row>
    <row r="50" spans="1:3" x14ac:dyDescent="0.35">
      <c r="A50" t="s">
        <v>876</v>
      </c>
      <c r="B50">
        <v>16862.842540000001</v>
      </c>
      <c r="C50">
        <v>5.4340000000000002</v>
      </c>
    </row>
    <row r="51" spans="1:3" x14ac:dyDescent="0.35">
      <c r="A51" t="s">
        <v>978</v>
      </c>
      <c r="B51">
        <v>17556.68664</v>
      </c>
      <c r="C51">
        <v>5.4340000000000002</v>
      </c>
    </row>
    <row r="52" spans="1:3" x14ac:dyDescent="0.35">
      <c r="A52" t="s">
        <v>902</v>
      </c>
      <c r="B52">
        <v>17926.677940000001</v>
      </c>
      <c r="C52">
        <v>5.4390000000000001</v>
      </c>
    </row>
    <row r="53" spans="1:3" x14ac:dyDescent="0.35">
      <c r="A53" t="s">
        <v>988</v>
      </c>
      <c r="B53">
        <v>23456.803039999999</v>
      </c>
      <c r="C53">
        <v>5.44</v>
      </c>
    </row>
    <row r="54" spans="1:3" x14ac:dyDescent="0.35">
      <c r="A54" t="s">
        <v>901</v>
      </c>
      <c r="B54">
        <v>17730.46904</v>
      </c>
      <c r="C54">
        <v>5.45</v>
      </c>
    </row>
    <row r="55" spans="1:3" x14ac:dyDescent="0.35">
      <c r="A55" t="s">
        <v>982</v>
      </c>
      <c r="B55">
        <v>17751.48504</v>
      </c>
      <c r="C55">
        <v>5.4580000000000002</v>
      </c>
    </row>
    <row r="56" spans="1:3" x14ac:dyDescent="0.35">
      <c r="A56" t="s">
        <v>819</v>
      </c>
      <c r="B56">
        <v>16866.08844</v>
      </c>
      <c r="C56">
        <v>5.4589999999999996</v>
      </c>
    </row>
    <row r="57" spans="1:3" x14ac:dyDescent="0.35">
      <c r="A57" t="s">
        <v>870</v>
      </c>
      <c r="B57">
        <v>16807.021239999998</v>
      </c>
      <c r="C57">
        <v>5.4589999999999996</v>
      </c>
    </row>
    <row r="58" spans="1:3" x14ac:dyDescent="0.35">
      <c r="A58" t="s">
        <v>872</v>
      </c>
      <c r="B58">
        <v>16836.019339999999</v>
      </c>
      <c r="C58">
        <v>5.4589999999999996</v>
      </c>
    </row>
    <row r="59" spans="1:3" x14ac:dyDescent="0.35">
      <c r="A59" t="s">
        <v>909</v>
      </c>
      <c r="B59">
        <v>16807.021239999998</v>
      </c>
      <c r="C59">
        <v>5.4589999999999996</v>
      </c>
    </row>
    <row r="60" spans="1:3" x14ac:dyDescent="0.35">
      <c r="A60" t="s">
        <v>940</v>
      </c>
      <c r="B60">
        <v>22246.027740000001</v>
      </c>
      <c r="C60">
        <v>5.4809999999999999</v>
      </c>
    </row>
    <row r="61" spans="1:3" x14ac:dyDescent="0.35">
      <c r="A61" t="s">
        <v>960</v>
      </c>
      <c r="B61">
        <v>25439.555339999999</v>
      </c>
      <c r="C61">
        <v>5.52</v>
      </c>
    </row>
    <row r="62" spans="1:3" x14ac:dyDescent="0.35">
      <c r="A62" t="s">
        <v>826</v>
      </c>
      <c r="B62">
        <v>23921.735939999999</v>
      </c>
      <c r="C62">
        <v>5.548</v>
      </c>
    </row>
    <row r="63" spans="1:3" x14ac:dyDescent="0.35">
      <c r="A63" t="s">
        <v>953</v>
      </c>
      <c r="B63">
        <v>23454.484339999999</v>
      </c>
      <c r="C63">
        <v>5.5650000000000004</v>
      </c>
    </row>
    <row r="64" spans="1:3" x14ac:dyDescent="0.35">
      <c r="A64" t="s">
        <v>822</v>
      </c>
      <c r="B64">
        <v>23997.310539999999</v>
      </c>
      <c r="C64">
        <v>5.6349999999999998</v>
      </c>
    </row>
    <row r="65" spans="1:3" x14ac:dyDescent="0.35">
      <c r="A65" t="s">
        <v>966</v>
      </c>
      <c r="B65">
        <v>22112.25794</v>
      </c>
      <c r="C65">
        <v>5.6740000000000004</v>
      </c>
    </row>
    <row r="66" spans="1:3" x14ac:dyDescent="0.35">
      <c r="A66" t="s">
        <v>933</v>
      </c>
      <c r="B66">
        <v>24122.509740000001</v>
      </c>
      <c r="C66">
        <v>5.6769999999999996</v>
      </c>
    </row>
    <row r="67" spans="1:3" x14ac:dyDescent="0.35">
      <c r="A67" t="s">
        <v>853</v>
      </c>
      <c r="B67">
        <v>17629.381839999998</v>
      </c>
      <c r="C67">
        <v>5.7110000000000003</v>
      </c>
    </row>
    <row r="68" spans="1:3" x14ac:dyDescent="0.35">
      <c r="A68" t="s">
        <v>963</v>
      </c>
      <c r="B68">
        <v>14799.00844</v>
      </c>
      <c r="C68">
        <v>5.734</v>
      </c>
    </row>
    <row r="69" spans="1:3" x14ac:dyDescent="0.35">
      <c r="A69" t="s">
        <v>981</v>
      </c>
      <c r="B69">
        <v>23388.702539999998</v>
      </c>
      <c r="C69">
        <v>5.7619999999999996</v>
      </c>
    </row>
    <row r="70" spans="1:3" x14ac:dyDescent="0.35">
      <c r="A70" t="s">
        <v>835</v>
      </c>
      <c r="B70">
        <v>17467.60514</v>
      </c>
      <c r="C70">
        <v>5.7679999999999998</v>
      </c>
    </row>
    <row r="71" spans="1:3" x14ac:dyDescent="0.35">
      <c r="A71" t="s">
        <v>879</v>
      </c>
      <c r="B71">
        <v>17559.64704</v>
      </c>
      <c r="C71">
        <v>5.7789999999999999</v>
      </c>
    </row>
    <row r="72" spans="1:3" x14ac:dyDescent="0.35">
      <c r="A72" t="s">
        <v>911</v>
      </c>
      <c r="B72">
        <v>17376.567040000002</v>
      </c>
      <c r="C72">
        <v>5.7789999999999999</v>
      </c>
    </row>
    <row r="73" spans="1:3" x14ac:dyDescent="0.35">
      <c r="A73" t="s">
        <v>862</v>
      </c>
      <c r="B73">
        <v>17295.494739999998</v>
      </c>
      <c r="C73">
        <v>5.78</v>
      </c>
    </row>
    <row r="74" spans="1:3" x14ac:dyDescent="0.35">
      <c r="A74" t="s">
        <v>886</v>
      </c>
      <c r="B74">
        <v>17530.648840000002</v>
      </c>
      <c r="C74">
        <v>5.7859999999999996</v>
      </c>
    </row>
    <row r="75" spans="1:3" x14ac:dyDescent="0.35">
      <c r="A75" t="s">
        <v>821</v>
      </c>
      <c r="B75">
        <v>16895.14834</v>
      </c>
      <c r="C75">
        <v>5.8040000000000003</v>
      </c>
    </row>
    <row r="76" spans="1:3" x14ac:dyDescent="0.35">
      <c r="A76" t="s">
        <v>833</v>
      </c>
      <c r="B76">
        <v>16868.122739999999</v>
      </c>
      <c r="C76">
        <v>5.8040000000000003</v>
      </c>
    </row>
    <row r="77" spans="1:3" x14ac:dyDescent="0.35">
      <c r="A77" t="s">
        <v>894</v>
      </c>
      <c r="B77">
        <v>16950.18734</v>
      </c>
      <c r="C77">
        <v>5.8040000000000003</v>
      </c>
    </row>
    <row r="78" spans="1:3" x14ac:dyDescent="0.35">
      <c r="A78" t="s">
        <v>995</v>
      </c>
      <c r="B78">
        <v>16905.128639999999</v>
      </c>
      <c r="C78">
        <v>5.8040000000000003</v>
      </c>
    </row>
    <row r="79" spans="1:3" x14ac:dyDescent="0.35">
      <c r="A79" t="s">
        <v>866</v>
      </c>
      <c r="B79">
        <v>17305.128939999999</v>
      </c>
      <c r="C79">
        <v>5.8780000000000001</v>
      </c>
    </row>
    <row r="80" spans="1:3" x14ac:dyDescent="0.35">
      <c r="A80" t="s">
        <v>916</v>
      </c>
      <c r="B80">
        <v>23953.700239999998</v>
      </c>
      <c r="C80">
        <v>5.8789999999999996</v>
      </c>
    </row>
    <row r="81" spans="1:3" x14ac:dyDescent="0.35">
      <c r="A81" t="s">
        <v>857</v>
      </c>
      <c r="B81">
        <v>17550.364140000001</v>
      </c>
      <c r="C81">
        <v>5.8860000000000001</v>
      </c>
    </row>
    <row r="82" spans="1:3" x14ac:dyDescent="0.35">
      <c r="A82" t="s">
        <v>890</v>
      </c>
      <c r="B82">
        <v>17423.279439999998</v>
      </c>
      <c r="C82">
        <v>5.8860000000000001</v>
      </c>
    </row>
    <row r="83" spans="1:3" x14ac:dyDescent="0.35">
      <c r="A83" t="s">
        <v>898</v>
      </c>
      <c r="B83">
        <v>17621.442940000001</v>
      </c>
      <c r="C83">
        <v>5.8879999999999999</v>
      </c>
    </row>
    <row r="84" spans="1:3" x14ac:dyDescent="0.35">
      <c r="A84" t="s">
        <v>891</v>
      </c>
      <c r="B84">
        <v>17568.39734</v>
      </c>
      <c r="C84">
        <v>5.9009999999999998</v>
      </c>
    </row>
    <row r="85" spans="1:3" x14ac:dyDescent="0.35">
      <c r="A85" t="s">
        <v>860</v>
      </c>
      <c r="B85">
        <v>17780.587739999999</v>
      </c>
      <c r="C85">
        <v>5.9080000000000004</v>
      </c>
    </row>
    <row r="86" spans="1:3" x14ac:dyDescent="0.35">
      <c r="A86" t="s">
        <v>861</v>
      </c>
      <c r="B86">
        <v>17792.50014</v>
      </c>
      <c r="C86">
        <v>5.9080000000000004</v>
      </c>
    </row>
    <row r="87" spans="1:3" x14ac:dyDescent="0.35">
      <c r="A87" t="s">
        <v>880</v>
      </c>
      <c r="B87">
        <v>17700.36664</v>
      </c>
      <c r="C87">
        <v>5.9080000000000004</v>
      </c>
    </row>
    <row r="88" spans="1:3" x14ac:dyDescent="0.35">
      <c r="A88" t="s">
        <v>896</v>
      </c>
      <c r="B88">
        <v>17670.442040000002</v>
      </c>
      <c r="C88">
        <v>5.9080000000000004</v>
      </c>
    </row>
    <row r="89" spans="1:3" x14ac:dyDescent="0.35">
      <c r="A89" t="s">
        <v>897</v>
      </c>
      <c r="B89">
        <v>23800.51914</v>
      </c>
      <c r="C89">
        <v>5.9539999999999997</v>
      </c>
    </row>
    <row r="90" spans="1:3" x14ac:dyDescent="0.35">
      <c r="A90" t="s">
        <v>946</v>
      </c>
      <c r="B90">
        <v>27351.617839999999</v>
      </c>
      <c r="C90">
        <v>5.9960000000000004</v>
      </c>
    </row>
    <row r="91" spans="1:3" x14ac:dyDescent="0.35">
      <c r="A91" t="s">
        <v>959</v>
      </c>
      <c r="B91">
        <v>27522.770639999999</v>
      </c>
      <c r="C91">
        <v>5.9969999999999999</v>
      </c>
    </row>
    <row r="92" spans="1:3" x14ac:dyDescent="0.35">
      <c r="A92" t="s">
        <v>948</v>
      </c>
      <c r="B92">
        <v>23465.510539999999</v>
      </c>
      <c r="C92">
        <v>6.0179999999999998</v>
      </c>
    </row>
    <row r="93" spans="1:3" x14ac:dyDescent="0.35">
      <c r="A93" t="s">
        <v>957</v>
      </c>
      <c r="B93">
        <v>23510.551439999999</v>
      </c>
      <c r="C93">
        <v>6.0179999999999998</v>
      </c>
    </row>
    <row r="94" spans="1:3" x14ac:dyDescent="0.35">
      <c r="A94" t="s">
        <v>846</v>
      </c>
      <c r="B94">
        <v>21955.948039999999</v>
      </c>
      <c r="C94">
        <v>6.0330000000000004</v>
      </c>
    </row>
    <row r="95" spans="1:3" x14ac:dyDescent="0.35">
      <c r="A95" t="s">
        <v>875</v>
      </c>
      <c r="B95">
        <v>27985.29434</v>
      </c>
      <c r="C95">
        <v>6.1859999999999999</v>
      </c>
    </row>
    <row r="96" spans="1:3" x14ac:dyDescent="0.35">
      <c r="A96" t="s">
        <v>968</v>
      </c>
      <c r="B96">
        <v>22913.005939999999</v>
      </c>
      <c r="C96">
        <v>6.1870000000000003</v>
      </c>
    </row>
    <row r="97" spans="1:3" x14ac:dyDescent="0.35">
      <c r="A97" t="s">
        <v>949</v>
      </c>
      <c r="B97">
        <v>23603.955040000001</v>
      </c>
      <c r="C97">
        <v>6.2309999999999999</v>
      </c>
    </row>
    <row r="98" spans="1:3" x14ac:dyDescent="0.35">
      <c r="A98" t="s">
        <v>838</v>
      </c>
      <c r="B98">
        <v>17263.514640000001</v>
      </c>
      <c r="C98">
        <v>6.2809999999999997</v>
      </c>
    </row>
    <row r="99" spans="1:3" x14ac:dyDescent="0.35">
      <c r="A99" t="s">
        <v>864</v>
      </c>
      <c r="B99">
        <v>17467.722239999999</v>
      </c>
      <c r="C99">
        <v>6.29</v>
      </c>
    </row>
    <row r="100" spans="1:3" x14ac:dyDescent="0.35">
      <c r="A100" t="s">
        <v>820</v>
      </c>
      <c r="B100">
        <v>16867.137940000001</v>
      </c>
      <c r="C100">
        <v>6.3</v>
      </c>
    </row>
    <row r="101" spans="1:3" x14ac:dyDescent="0.35">
      <c r="A101" t="s">
        <v>888</v>
      </c>
      <c r="B101">
        <v>16867.137940000001</v>
      </c>
      <c r="C101">
        <v>6.3</v>
      </c>
    </row>
    <row r="102" spans="1:3" x14ac:dyDescent="0.35">
      <c r="A102" t="s">
        <v>943</v>
      </c>
      <c r="B102">
        <v>16862.103439999999</v>
      </c>
      <c r="C102">
        <v>6.3029999999999999</v>
      </c>
    </row>
    <row r="103" spans="1:3" x14ac:dyDescent="0.35">
      <c r="A103" t="s">
        <v>950</v>
      </c>
      <c r="B103">
        <v>22317.071339999999</v>
      </c>
      <c r="C103">
        <v>6.34</v>
      </c>
    </row>
    <row r="104" spans="1:3" x14ac:dyDescent="0.35">
      <c r="A104" t="s">
        <v>847</v>
      </c>
      <c r="B104">
        <v>21761.455139999998</v>
      </c>
      <c r="C104">
        <v>6.3940000000000001</v>
      </c>
    </row>
    <row r="105" spans="1:3" x14ac:dyDescent="0.35">
      <c r="A105" t="s">
        <v>871</v>
      </c>
      <c r="B105">
        <v>26344.59014</v>
      </c>
      <c r="C105">
        <v>6.4240000000000004</v>
      </c>
    </row>
    <row r="106" spans="1:3" x14ac:dyDescent="0.35">
      <c r="A106" t="s">
        <v>867</v>
      </c>
      <c r="B106">
        <v>21925.98314</v>
      </c>
      <c r="C106">
        <v>6.444</v>
      </c>
    </row>
    <row r="107" spans="1:3" x14ac:dyDescent="0.35">
      <c r="A107" t="s">
        <v>912</v>
      </c>
      <c r="B107">
        <v>26447.921340000001</v>
      </c>
      <c r="C107">
        <v>6.4539999999999997</v>
      </c>
    </row>
    <row r="108" spans="1:3" x14ac:dyDescent="0.35">
      <c r="A108" t="s">
        <v>908</v>
      </c>
      <c r="B108">
        <v>17479.650140000002</v>
      </c>
      <c r="C108">
        <v>6.4889999999999999</v>
      </c>
    </row>
    <row r="109" spans="1:3" x14ac:dyDescent="0.35">
      <c r="A109" t="s">
        <v>899</v>
      </c>
      <c r="B109">
        <v>16860.047340000001</v>
      </c>
      <c r="C109">
        <v>6.4930000000000003</v>
      </c>
    </row>
    <row r="110" spans="1:3" x14ac:dyDescent="0.35">
      <c r="A110" t="s">
        <v>895</v>
      </c>
      <c r="B110">
        <v>17164.39964</v>
      </c>
      <c r="C110">
        <v>6.5149999999999997</v>
      </c>
    </row>
    <row r="111" spans="1:3" x14ac:dyDescent="0.35">
      <c r="A111" t="s">
        <v>996</v>
      </c>
      <c r="B111">
        <v>16823.069339999998</v>
      </c>
      <c r="C111">
        <v>6.6210000000000004</v>
      </c>
    </row>
    <row r="112" spans="1:3" x14ac:dyDescent="0.35">
      <c r="A112" t="s">
        <v>976</v>
      </c>
      <c r="B112">
        <v>19008.479240000001</v>
      </c>
      <c r="C112">
        <v>6.6310000000000002</v>
      </c>
    </row>
    <row r="113" spans="1:3" x14ac:dyDescent="0.35">
      <c r="A113" t="s">
        <v>917</v>
      </c>
      <c r="B113">
        <v>27413.832439999998</v>
      </c>
      <c r="C113">
        <v>6.7169999999999996</v>
      </c>
    </row>
    <row r="114" spans="1:3" x14ac:dyDescent="0.35">
      <c r="A114" t="s">
        <v>923</v>
      </c>
      <c r="B114">
        <v>19963.645840000001</v>
      </c>
      <c r="C114">
        <v>6.73</v>
      </c>
    </row>
    <row r="115" spans="1:3" x14ac:dyDescent="0.35">
      <c r="A115" t="s">
        <v>974</v>
      </c>
      <c r="B115">
        <v>35824.362840000002</v>
      </c>
      <c r="C115">
        <v>6.7640000000000002</v>
      </c>
    </row>
    <row r="116" spans="1:3" x14ac:dyDescent="0.35">
      <c r="A116" t="s">
        <v>975</v>
      </c>
      <c r="B116">
        <v>20100.80774</v>
      </c>
      <c r="C116">
        <v>6.7939999999999996</v>
      </c>
    </row>
    <row r="117" spans="1:3" x14ac:dyDescent="0.35">
      <c r="A117" t="s">
        <v>986</v>
      </c>
      <c r="B117">
        <v>20042.70984</v>
      </c>
      <c r="C117">
        <v>6.7939999999999996</v>
      </c>
    </row>
    <row r="118" spans="1:3" x14ac:dyDescent="0.35">
      <c r="A118" t="s">
        <v>873</v>
      </c>
      <c r="B118">
        <v>17672.356339999998</v>
      </c>
      <c r="C118">
        <v>6.8940000000000001</v>
      </c>
    </row>
    <row r="119" spans="1:3" x14ac:dyDescent="0.35">
      <c r="A119" t="s">
        <v>930</v>
      </c>
      <c r="B119">
        <v>15250.044040000001</v>
      </c>
      <c r="C119">
        <v>6.931</v>
      </c>
    </row>
    <row r="120" spans="1:3" x14ac:dyDescent="0.35">
      <c r="A120" t="s">
        <v>951</v>
      </c>
      <c r="B120">
        <v>19101.57014</v>
      </c>
      <c r="C120">
        <v>6.931</v>
      </c>
    </row>
    <row r="121" spans="1:3" x14ac:dyDescent="0.35">
      <c r="A121" t="s">
        <v>918</v>
      </c>
      <c r="B121">
        <v>28853.571039999999</v>
      </c>
      <c r="C121">
        <v>7.0860000000000003</v>
      </c>
    </row>
    <row r="122" spans="1:3" x14ac:dyDescent="0.35">
      <c r="A122" t="s">
        <v>927</v>
      </c>
      <c r="B122">
        <v>23521.57764</v>
      </c>
      <c r="C122">
        <v>7.1989999999999998</v>
      </c>
    </row>
    <row r="123" spans="1:3" x14ac:dyDescent="0.35">
      <c r="A123" t="s">
        <v>854</v>
      </c>
      <c r="B123">
        <v>25007.23864</v>
      </c>
      <c r="C123">
        <v>7.2480000000000002</v>
      </c>
    </row>
    <row r="124" spans="1:3" x14ac:dyDescent="0.35">
      <c r="A124" t="s">
        <v>915</v>
      </c>
      <c r="B124">
        <v>18092.434639999999</v>
      </c>
      <c r="C124">
        <v>7.367</v>
      </c>
    </row>
    <row r="125" spans="1:3" x14ac:dyDescent="0.35">
      <c r="A125" t="s">
        <v>971</v>
      </c>
      <c r="B125">
        <v>15001.08894</v>
      </c>
      <c r="C125">
        <v>7.3810000000000002</v>
      </c>
    </row>
    <row r="126" spans="1:3" x14ac:dyDescent="0.35">
      <c r="A126" t="s">
        <v>841</v>
      </c>
      <c r="B126">
        <v>16845.13464</v>
      </c>
      <c r="C126">
        <v>7.407</v>
      </c>
    </row>
    <row r="127" spans="1:3" x14ac:dyDescent="0.35">
      <c r="A127" t="s">
        <v>851</v>
      </c>
      <c r="B127">
        <v>16880.179940000002</v>
      </c>
      <c r="C127">
        <v>7.4080000000000004</v>
      </c>
    </row>
    <row r="128" spans="1:3" x14ac:dyDescent="0.35">
      <c r="A128" t="s">
        <v>856</v>
      </c>
      <c r="B128">
        <v>16964.257440000001</v>
      </c>
      <c r="C128">
        <v>7.4080000000000004</v>
      </c>
    </row>
    <row r="129" spans="1:3" x14ac:dyDescent="0.35">
      <c r="A129" t="s">
        <v>855</v>
      </c>
      <c r="B129">
        <v>17767.59204</v>
      </c>
      <c r="C129">
        <v>7.9409999999999998</v>
      </c>
    </row>
    <row r="130" spans="1:3" x14ac:dyDescent="0.35">
      <c r="A130" t="s">
        <v>979</v>
      </c>
      <c r="B130">
        <v>25366.608939999998</v>
      </c>
      <c r="C130">
        <v>7.944</v>
      </c>
    </row>
    <row r="131" spans="1:3" x14ac:dyDescent="0.35">
      <c r="A131" t="s">
        <v>952</v>
      </c>
      <c r="B131">
        <v>34623.129939999999</v>
      </c>
      <c r="C131">
        <v>7.95</v>
      </c>
    </row>
    <row r="132" spans="1:3" x14ac:dyDescent="0.35">
      <c r="A132" t="s">
        <v>869</v>
      </c>
      <c r="B132">
        <v>18480.441640000001</v>
      </c>
      <c r="C132">
        <v>7.952</v>
      </c>
    </row>
    <row r="133" spans="1:3" x14ac:dyDescent="0.35">
      <c r="A133" t="s">
        <v>831</v>
      </c>
      <c r="B133">
        <v>25136.482339999999</v>
      </c>
      <c r="C133">
        <v>7.9530000000000003</v>
      </c>
    </row>
    <row r="134" spans="1:3" x14ac:dyDescent="0.35">
      <c r="A134" t="s">
        <v>925</v>
      </c>
      <c r="B134">
        <v>27633.019240000001</v>
      </c>
      <c r="C134">
        <v>7.9829999999999997</v>
      </c>
    </row>
    <row r="135" spans="1:3" x14ac:dyDescent="0.35">
      <c r="A135" t="s">
        <v>938</v>
      </c>
      <c r="B135">
        <v>28662.354139999999</v>
      </c>
      <c r="C135">
        <v>8.0120000000000005</v>
      </c>
    </row>
    <row r="136" spans="1:3" x14ac:dyDescent="0.35">
      <c r="A136" t="s">
        <v>850</v>
      </c>
      <c r="B136">
        <v>26874.536540000001</v>
      </c>
      <c r="C136">
        <v>8.0220000000000002</v>
      </c>
    </row>
    <row r="137" spans="1:3" x14ac:dyDescent="0.35">
      <c r="A137" t="s">
        <v>874</v>
      </c>
      <c r="B137">
        <v>26576.09794</v>
      </c>
      <c r="C137">
        <v>8.0350000000000001</v>
      </c>
    </row>
    <row r="138" spans="1:3" x14ac:dyDescent="0.35">
      <c r="A138" t="s">
        <v>920</v>
      </c>
      <c r="B138">
        <v>21567.593540000002</v>
      </c>
      <c r="C138">
        <v>8.1829999999999998</v>
      </c>
    </row>
    <row r="139" spans="1:3" x14ac:dyDescent="0.35">
      <c r="A139" t="s">
        <v>818</v>
      </c>
      <c r="B139">
        <v>24201.581539999999</v>
      </c>
      <c r="C139">
        <v>8.2789999999999999</v>
      </c>
    </row>
    <row r="140" spans="1:3" x14ac:dyDescent="0.35">
      <c r="A140" t="s">
        <v>931</v>
      </c>
      <c r="B140">
        <v>21655.933939999999</v>
      </c>
      <c r="C140">
        <v>8.2789999999999999</v>
      </c>
    </row>
    <row r="141" spans="1:3" x14ac:dyDescent="0.35">
      <c r="A141" t="s">
        <v>985</v>
      </c>
      <c r="B141">
        <v>23447.48054</v>
      </c>
      <c r="C141">
        <v>8.4429999999999996</v>
      </c>
    </row>
    <row r="142" spans="1:3" x14ac:dyDescent="0.35">
      <c r="A142" t="s">
        <v>987</v>
      </c>
      <c r="B142">
        <v>21305.298739999998</v>
      </c>
      <c r="C142">
        <v>8.4760000000000009</v>
      </c>
    </row>
    <row r="143" spans="1:3" x14ac:dyDescent="0.35">
      <c r="A143" t="s">
        <v>954</v>
      </c>
      <c r="B143">
        <v>15119.31084</v>
      </c>
      <c r="C143">
        <v>8.5310000000000006</v>
      </c>
    </row>
    <row r="144" spans="1:3" x14ac:dyDescent="0.35">
      <c r="A144" t="s">
        <v>972</v>
      </c>
      <c r="B144">
        <v>15077.230240000001</v>
      </c>
      <c r="C144">
        <v>8.7129999999999992</v>
      </c>
    </row>
    <row r="145" spans="1:3" x14ac:dyDescent="0.35">
      <c r="A145" t="s">
        <v>877</v>
      </c>
      <c r="B145">
        <v>17468.753339999999</v>
      </c>
      <c r="C145">
        <v>8.7349999999999994</v>
      </c>
    </row>
    <row r="146" spans="1:3" x14ac:dyDescent="0.35">
      <c r="A146" t="s">
        <v>935</v>
      </c>
      <c r="B146">
        <v>34086.58784</v>
      </c>
      <c r="C146">
        <v>8.8759999999999994</v>
      </c>
    </row>
    <row r="147" spans="1:3" x14ac:dyDescent="0.35">
      <c r="A147" t="s">
        <v>932</v>
      </c>
      <c r="B147">
        <v>13774.96134</v>
      </c>
      <c r="C147">
        <v>8.8770000000000007</v>
      </c>
    </row>
    <row r="148" spans="1:3" x14ac:dyDescent="0.35">
      <c r="A148" t="s">
        <v>882</v>
      </c>
      <c r="B148">
        <v>25539.022140000001</v>
      </c>
      <c r="C148">
        <v>8.9179999999999993</v>
      </c>
    </row>
    <row r="149" spans="1:3" x14ac:dyDescent="0.35">
      <c r="A149" t="s">
        <v>828</v>
      </c>
      <c r="B149">
        <v>23251.197540000001</v>
      </c>
      <c r="C149">
        <v>8.923</v>
      </c>
    </row>
    <row r="150" spans="1:3" x14ac:dyDescent="0.35">
      <c r="A150" t="s">
        <v>983</v>
      </c>
      <c r="B150">
        <v>29289.287339999999</v>
      </c>
      <c r="C150">
        <v>9.0229999999999997</v>
      </c>
    </row>
    <row r="151" spans="1:3" x14ac:dyDescent="0.35">
      <c r="A151" t="s">
        <v>973</v>
      </c>
      <c r="B151">
        <v>24019.441340000001</v>
      </c>
      <c r="C151">
        <v>9.0239999999999991</v>
      </c>
    </row>
    <row r="152" spans="1:3" x14ac:dyDescent="0.35">
      <c r="A152" t="s">
        <v>863</v>
      </c>
      <c r="B152">
        <v>22578.545239999999</v>
      </c>
      <c r="C152">
        <v>9.1709999999999994</v>
      </c>
    </row>
    <row r="153" spans="1:3" x14ac:dyDescent="0.35">
      <c r="A153" t="s">
        <v>883</v>
      </c>
      <c r="B153">
        <v>22848.879440000001</v>
      </c>
      <c r="C153">
        <v>9.1709999999999994</v>
      </c>
    </row>
    <row r="154" spans="1:3" x14ac:dyDescent="0.35">
      <c r="A154" t="s">
        <v>827</v>
      </c>
      <c r="B154">
        <v>35657.555240000002</v>
      </c>
      <c r="C154">
        <v>9.2539999999999996</v>
      </c>
    </row>
    <row r="155" spans="1:3" x14ac:dyDescent="0.35">
      <c r="A155" t="s">
        <v>922</v>
      </c>
      <c r="B155">
        <v>41176.619039999998</v>
      </c>
      <c r="C155">
        <v>9.3089999999999993</v>
      </c>
    </row>
    <row r="156" spans="1:3" x14ac:dyDescent="0.35">
      <c r="A156" t="s">
        <v>942</v>
      </c>
      <c r="B156">
        <v>24367.83784</v>
      </c>
      <c r="C156">
        <v>9.3109999999999999</v>
      </c>
    </row>
    <row r="157" spans="1:3" x14ac:dyDescent="0.35">
      <c r="A157" t="s">
        <v>926</v>
      </c>
      <c r="B157">
        <v>35940.730239999997</v>
      </c>
      <c r="C157">
        <v>9.327</v>
      </c>
    </row>
    <row r="158" spans="1:3" x14ac:dyDescent="0.35">
      <c r="A158" t="s">
        <v>852</v>
      </c>
      <c r="B158">
        <v>19535.458640000001</v>
      </c>
      <c r="C158">
        <v>9.3360000000000003</v>
      </c>
    </row>
    <row r="159" spans="1:3" x14ac:dyDescent="0.35">
      <c r="A159" t="s">
        <v>969</v>
      </c>
      <c r="B159">
        <v>24730.37124</v>
      </c>
      <c r="C159">
        <v>9.343</v>
      </c>
    </row>
    <row r="160" spans="1:3" x14ac:dyDescent="0.35">
      <c r="A160" t="s">
        <v>947</v>
      </c>
      <c r="B160">
        <v>23281.585439999999</v>
      </c>
      <c r="C160">
        <v>9.4049999999999994</v>
      </c>
    </row>
    <row r="161" spans="1:3" x14ac:dyDescent="0.35">
      <c r="A161" t="s">
        <v>904</v>
      </c>
      <c r="B161">
        <v>35828.816740000002</v>
      </c>
      <c r="C161">
        <v>9.4440000000000008</v>
      </c>
    </row>
    <row r="162" spans="1:3" x14ac:dyDescent="0.35">
      <c r="A162" t="s">
        <v>839</v>
      </c>
      <c r="B162">
        <v>34151.79464</v>
      </c>
      <c r="C162">
        <v>9.4450000000000003</v>
      </c>
    </row>
    <row r="163" spans="1:3" x14ac:dyDescent="0.35">
      <c r="A163" t="s">
        <v>849</v>
      </c>
      <c r="B163">
        <v>32727.07344</v>
      </c>
      <c r="C163">
        <v>9.4559999999999995</v>
      </c>
    </row>
    <row r="164" spans="1:3" x14ac:dyDescent="0.35">
      <c r="A164" t="s">
        <v>936</v>
      </c>
      <c r="B164">
        <v>23939.245040000002</v>
      </c>
      <c r="C164">
        <v>9.4779999999999998</v>
      </c>
    </row>
    <row r="165" spans="1:3" x14ac:dyDescent="0.35">
      <c r="A165" t="s">
        <v>921</v>
      </c>
      <c r="B165">
        <v>35717.494140000003</v>
      </c>
      <c r="C165">
        <v>9.4830000000000005</v>
      </c>
    </row>
    <row r="166" spans="1:3" x14ac:dyDescent="0.35">
      <c r="A166" t="s">
        <v>829</v>
      </c>
      <c r="B166">
        <v>26995.637640000001</v>
      </c>
      <c r="C166">
        <v>9.5139999999999993</v>
      </c>
    </row>
    <row r="167" spans="1:3" x14ac:dyDescent="0.35">
      <c r="A167" t="s">
        <v>964</v>
      </c>
      <c r="B167">
        <v>31185.300439999999</v>
      </c>
      <c r="C167">
        <v>9.548</v>
      </c>
    </row>
    <row r="168" spans="1:3" x14ac:dyDescent="0.35">
      <c r="A168" t="s">
        <v>984</v>
      </c>
      <c r="B168">
        <v>31185.300439999999</v>
      </c>
      <c r="C168">
        <v>9.548</v>
      </c>
    </row>
    <row r="169" spans="1:3" x14ac:dyDescent="0.35">
      <c r="A169" t="s">
        <v>889</v>
      </c>
      <c r="B169">
        <v>31452.711039999998</v>
      </c>
      <c r="C169">
        <v>9.6519999999999992</v>
      </c>
    </row>
    <row r="170" spans="1:3" x14ac:dyDescent="0.35">
      <c r="A170" t="s">
        <v>937</v>
      </c>
      <c r="B170">
        <v>26499.20364</v>
      </c>
      <c r="C170">
        <v>9.6720000000000006</v>
      </c>
    </row>
    <row r="171" spans="1:3" x14ac:dyDescent="0.35">
      <c r="A171" t="s">
        <v>906</v>
      </c>
      <c r="B171">
        <v>39606.215239999998</v>
      </c>
      <c r="C171">
        <v>9.6869999999999994</v>
      </c>
    </row>
    <row r="172" spans="1:3" x14ac:dyDescent="0.35">
      <c r="A172" t="s">
        <v>858</v>
      </c>
      <c r="B172">
        <v>25443.927540000001</v>
      </c>
      <c r="C172">
        <v>9.7110000000000003</v>
      </c>
    </row>
    <row r="173" spans="1:3" x14ac:dyDescent="0.35">
      <c r="A173" t="s">
        <v>956</v>
      </c>
      <c r="B173">
        <v>19142.860939999999</v>
      </c>
      <c r="C173">
        <v>9.7249999999999996</v>
      </c>
    </row>
    <row r="174" spans="1:3" x14ac:dyDescent="0.35">
      <c r="A174" t="s">
        <v>885</v>
      </c>
      <c r="B174">
        <v>30561.57404</v>
      </c>
      <c r="C174">
        <v>9.7330000000000005</v>
      </c>
    </row>
    <row r="175" spans="1:3" x14ac:dyDescent="0.35">
      <c r="A175" t="s">
        <v>989</v>
      </c>
      <c r="B175">
        <v>20987.214540000001</v>
      </c>
      <c r="C175">
        <v>9.7970000000000006</v>
      </c>
    </row>
    <row r="176" spans="1:3" x14ac:dyDescent="0.35">
      <c r="A176" t="s">
        <v>865</v>
      </c>
      <c r="B176">
        <v>34452.010739999998</v>
      </c>
      <c r="C176">
        <v>9.8130000000000006</v>
      </c>
    </row>
    <row r="177" spans="1:3" x14ac:dyDescent="0.35">
      <c r="A177" t="s">
        <v>884</v>
      </c>
      <c r="B177">
        <v>27360.375739999999</v>
      </c>
      <c r="C177">
        <v>9.8780000000000001</v>
      </c>
    </row>
    <row r="178" spans="1:3" x14ac:dyDescent="0.35">
      <c r="A178" t="s">
        <v>830</v>
      </c>
      <c r="B178">
        <v>41875.657140000003</v>
      </c>
      <c r="C178">
        <v>10.026999999999999</v>
      </c>
    </row>
    <row r="179" spans="1:3" x14ac:dyDescent="0.35">
      <c r="A179" t="s">
        <v>928</v>
      </c>
      <c r="B179">
        <v>56274.091740000003</v>
      </c>
      <c r="C179">
        <v>10.061999999999999</v>
      </c>
    </row>
    <row r="180" spans="1:3" x14ac:dyDescent="0.35">
      <c r="A180" t="s">
        <v>905</v>
      </c>
      <c r="B180">
        <v>13406.99134</v>
      </c>
      <c r="C180">
        <v>10.744</v>
      </c>
    </row>
    <row r="181" spans="1:3" x14ac:dyDescent="0.35">
      <c r="B181" s="1">
        <f>AVERAGE(B2:B180)</f>
        <v>23895.824784692719</v>
      </c>
      <c r="C181" s="1">
        <f>AVERAGE(C2:C180)</f>
        <v>6.6905195530726225</v>
      </c>
    </row>
  </sheetData>
  <autoFilter ref="A1:C180">
    <sortState ref="A2:C181">
      <sortCondition ref="C1:C18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1!result__10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aloni</cp:lastModifiedBy>
  <dcterms:created xsi:type="dcterms:W3CDTF">2017-04-26T05:46:33Z</dcterms:created>
  <dcterms:modified xsi:type="dcterms:W3CDTF">2019-04-20T14:17:52Z</dcterms:modified>
</cp:coreProperties>
</file>